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0" yWindow="345" windowWidth="20730" windowHeight="11760"/>
  </bookViews>
  <sheets>
    <sheet name="Track-structure_Method" sheetId="19" r:id="rId1"/>
    <sheet name="Fig6" sheetId="20" r:id="rId2"/>
  </sheets>
  <calcPr calcId="145621"/>
</workbook>
</file>

<file path=xl/calcChain.xml><?xml version="1.0" encoding="utf-8"?>
<calcChain xmlns="http://schemas.openxmlformats.org/spreadsheetml/2006/main">
  <c r="G5" i="19" l="1"/>
  <c r="AV2" i="19" l="1"/>
  <c r="BX5" i="19"/>
  <c r="BY5" i="19"/>
  <c r="F2" i="19"/>
  <c r="E2" i="19"/>
  <c r="D2" i="19"/>
  <c r="D14" i="19"/>
  <c r="I28" i="19"/>
  <c r="F60" i="19"/>
  <c r="G60" i="19" s="1"/>
  <c r="F59" i="19"/>
  <c r="F58" i="19"/>
  <c r="F57" i="19"/>
  <c r="F56" i="19"/>
  <c r="F55" i="19"/>
  <c r="F54" i="19"/>
  <c r="F53" i="19"/>
  <c r="F52" i="19"/>
  <c r="CA51" i="19"/>
  <c r="CA52" i="19" s="1"/>
  <c r="F51" i="19"/>
  <c r="CA50" i="19"/>
  <c r="F50" i="19"/>
  <c r="F49" i="19"/>
  <c r="F48" i="19"/>
  <c r="F45" i="19"/>
  <c r="G45" i="19" s="1"/>
  <c r="F44" i="19"/>
  <c r="BX43" i="19"/>
  <c r="F43" i="19"/>
  <c r="F42" i="19"/>
  <c r="F41" i="19"/>
  <c r="F40" i="19"/>
  <c r="F39" i="19"/>
  <c r="G39" i="19" s="1"/>
  <c r="BX38" i="19"/>
  <c r="F38" i="19"/>
  <c r="F37" i="19"/>
  <c r="F36" i="19"/>
  <c r="F35" i="19"/>
  <c r="G35" i="19" s="1"/>
  <c r="BX34" i="19"/>
  <c r="F34" i="19"/>
  <c r="F33" i="19"/>
  <c r="BX30" i="19"/>
  <c r="I30" i="19"/>
  <c r="J30" i="19" s="1"/>
  <c r="E30" i="19"/>
  <c r="I29" i="19"/>
  <c r="E29" i="19"/>
  <c r="E28" i="19"/>
  <c r="I27" i="19"/>
  <c r="E27" i="19"/>
  <c r="F6" i="19" s="1"/>
  <c r="G6" i="19" s="1"/>
  <c r="BF26" i="19"/>
  <c r="BB20" i="19" s="1"/>
  <c r="I26" i="19"/>
  <c r="E26" i="19"/>
  <c r="BF25" i="19"/>
  <c r="I25" i="19"/>
  <c r="E25" i="19"/>
  <c r="BF24" i="19"/>
  <c r="I24" i="19"/>
  <c r="E24" i="19"/>
  <c r="AU23" i="19"/>
  <c r="AM23" i="19"/>
  <c r="AL2" i="19" s="1"/>
  <c r="AE23" i="19"/>
  <c r="W23" i="19"/>
  <c r="I23" i="19"/>
  <c r="E23" i="19"/>
  <c r="CC22" i="19"/>
  <c r="BX22" i="19"/>
  <c r="BY22" i="19" s="1"/>
  <c r="BZ22" i="19" s="1"/>
  <c r="BV22" i="19"/>
  <c r="BW22" i="19" s="1"/>
  <c r="AU22" i="19"/>
  <c r="AM22" i="19"/>
  <c r="AN3" i="19" s="1"/>
  <c r="AE22" i="19"/>
  <c r="AD3" i="19" s="1"/>
  <c r="W22" i="19"/>
  <c r="X3" i="19" s="1"/>
  <c r="O22" i="19"/>
  <c r="N2" i="19" s="1"/>
  <c r="I22" i="19"/>
  <c r="E22" i="19"/>
  <c r="CC21" i="19"/>
  <c r="BX21" i="19"/>
  <c r="BY21" i="19" s="1"/>
  <c r="BV21" i="19"/>
  <c r="BW21" i="19" s="1"/>
  <c r="AU21" i="19"/>
  <c r="AM21" i="19"/>
  <c r="AN4" i="19" s="1"/>
  <c r="AO4" i="19" s="1"/>
  <c r="AE21" i="19"/>
  <c r="W21" i="19"/>
  <c r="O21" i="19"/>
  <c r="I21" i="19"/>
  <c r="E21" i="19"/>
  <c r="CC20" i="19"/>
  <c r="BX20" i="19"/>
  <c r="BY20" i="19" s="1"/>
  <c r="BV20" i="19"/>
  <c r="BW20" i="19" s="1"/>
  <c r="BI20" i="19"/>
  <c r="BJ20" i="19" s="1"/>
  <c r="BD20" i="19"/>
  <c r="AU20" i="19"/>
  <c r="AV6" i="19" s="1"/>
  <c r="AW6" i="19" s="1"/>
  <c r="AM20" i="19"/>
  <c r="AN5" i="19" s="1"/>
  <c r="AO5" i="19" s="1"/>
  <c r="AE20" i="19"/>
  <c r="AF6" i="19" s="1"/>
  <c r="AG6" i="19" s="1"/>
  <c r="W20" i="19"/>
  <c r="O20" i="19"/>
  <c r="I20" i="19"/>
  <c r="E20" i="19"/>
  <c r="CC19" i="19"/>
  <c r="BX19" i="19"/>
  <c r="BY19" i="19" s="1"/>
  <c r="BV19" i="19"/>
  <c r="BW19" i="19" s="1"/>
  <c r="BD19" i="19"/>
  <c r="BC3" i="19" s="1"/>
  <c r="BB19" i="19"/>
  <c r="BI19" i="19" s="1"/>
  <c r="AU19" i="19"/>
  <c r="AM19" i="19"/>
  <c r="AE19" i="19"/>
  <c r="W19" i="19"/>
  <c r="V7" i="19" s="1"/>
  <c r="O19" i="19"/>
  <c r="I19" i="19"/>
  <c r="E19" i="19"/>
  <c r="CC18" i="19"/>
  <c r="BX18" i="19"/>
  <c r="BY18" i="19" s="1"/>
  <c r="BV18" i="19"/>
  <c r="BW18" i="19" s="1"/>
  <c r="BD18" i="19"/>
  <c r="BB18" i="19"/>
  <c r="BI18" i="19" s="1"/>
  <c r="AU18" i="19"/>
  <c r="AM18" i="19"/>
  <c r="AE18" i="19"/>
  <c r="W18" i="19"/>
  <c r="O18" i="19"/>
  <c r="I18" i="19"/>
  <c r="E18" i="19"/>
  <c r="CC17" i="19"/>
  <c r="BX17" i="19"/>
  <c r="BY17" i="19" s="1"/>
  <c r="BV17" i="19"/>
  <c r="BW17" i="19" s="1"/>
  <c r="CC16" i="19"/>
  <c r="BX16" i="19"/>
  <c r="BY16" i="19" s="1"/>
  <c r="BV16" i="19"/>
  <c r="BW16" i="19" s="1"/>
  <c r="CC15" i="19"/>
  <c r="BX15" i="19"/>
  <c r="BY15" i="19" s="1"/>
  <c r="BV15" i="19"/>
  <c r="BW15" i="19" s="1"/>
  <c r="CC14" i="19"/>
  <c r="BX14" i="19"/>
  <c r="BY14" i="19" s="1"/>
  <c r="BV14" i="19"/>
  <c r="BW14" i="19" s="1"/>
  <c r="BJ14" i="19"/>
  <c r="E14" i="19"/>
  <c r="C14" i="19"/>
  <c r="CC13" i="19"/>
  <c r="BX13" i="19"/>
  <c r="BV13" i="19"/>
  <c r="BW13" i="19" s="1"/>
  <c r="BJ13" i="19"/>
  <c r="E13" i="19"/>
  <c r="C13" i="19"/>
  <c r="CC12" i="19"/>
  <c r="BX12" i="19"/>
  <c r="BY12" i="19" s="1"/>
  <c r="BV12" i="19"/>
  <c r="BW12" i="19" s="1"/>
  <c r="BJ12" i="19"/>
  <c r="E12" i="19"/>
  <c r="C12" i="19"/>
  <c r="CC11" i="19"/>
  <c r="BX11" i="19"/>
  <c r="BY11" i="19" s="1"/>
  <c r="BV11" i="19"/>
  <c r="BW11" i="19" s="1"/>
  <c r="BJ11" i="19"/>
  <c r="F11" i="19"/>
  <c r="BL11" i="19" s="1"/>
  <c r="E11" i="19"/>
  <c r="C11" i="19"/>
  <c r="CC10" i="19"/>
  <c r="BX10" i="19"/>
  <c r="BY10" i="19" s="1"/>
  <c r="BV10" i="19"/>
  <c r="BW10" i="19" s="1"/>
  <c r="BJ10" i="19"/>
  <c r="E10" i="19"/>
  <c r="C10" i="19"/>
  <c r="CC9" i="19"/>
  <c r="BX9" i="19"/>
  <c r="BY9" i="19" s="1"/>
  <c r="BV9" i="19"/>
  <c r="BW9" i="19" s="1"/>
  <c r="BJ9" i="19"/>
  <c r="F9" i="19"/>
  <c r="BL9" i="19" s="1"/>
  <c r="E9" i="19"/>
  <c r="D9" i="19"/>
  <c r="C9" i="19"/>
  <c r="CC8" i="19"/>
  <c r="BX8" i="19"/>
  <c r="BY8" i="19" s="1"/>
  <c r="BV8" i="19"/>
  <c r="BW8" i="19" s="1"/>
  <c r="BJ8" i="19"/>
  <c r="F8" i="19"/>
  <c r="BL8" i="19" s="1"/>
  <c r="E8" i="19"/>
  <c r="D8" i="19"/>
  <c r="C8" i="19"/>
  <c r="CC7" i="19"/>
  <c r="BX7" i="19"/>
  <c r="BY7" i="19" s="1"/>
  <c r="BV7" i="19"/>
  <c r="BW7" i="19" s="1"/>
  <c r="BJ7" i="19"/>
  <c r="AV7" i="19"/>
  <c r="AW7" i="19" s="1"/>
  <c r="AU7" i="19"/>
  <c r="AT7" i="19"/>
  <c r="AS7" i="19"/>
  <c r="AM7" i="19"/>
  <c r="AK7" i="19"/>
  <c r="AE7" i="19"/>
  <c r="AD7" i="19"/>
  <c r="AC7" i="19"/>
  <c r="W7" i="19"/>
  <c r="U7" i="19"/>
  <c r="E7" i="19"/>
  <c r="C7" i="19"/>
  <c r="CC6" i="19"/>
  <c r="BX6" i="19"/>
  <c r="BY6" i="19" s="1"/>
  <c r="BV6" i="19"/>
  <c r="BW6" i="19" s="1"/>
  <c r="BJ6" i="19"/>
  <c r="AU6" i="19"/>
  <c r="AS6" i="19"/>
  <c r="AM6" i="19"/>
  <c r="AK6" i="19"/>
  <c r="AE6" i="19"/>
  <c r="AC6" i="19"/>
  <c r="W6" i="19"/>
  <c r="U6" i="19"/>
  <c r="O6" i="19"/>
  <c r="M6" i="19"/>
  <c r="E6" i="19"/>
  <c r="C6" i="19"/>
  <c r="CC5" i="19"/>
  <c r="BV5" i="19"/>
  <c r="BJ5" i="19"/>
  <c r="AU5" i="19"/>
  <c r="AS5" i="19"/>
  <c r="AM5" i="19"/>
  <c r="AK5" i="19"/>
  <c r="AE5" i="19"/>
  <c r="AC5" i="19"/>
  <c r="X5" i="19"/>
  <c r="Y5" i="19" s="1"/>
  <c r="W5" i="19"/>
  <c r="V5" i="19"/>
  <c r="U5" i="19"/>
  <c r="O5" i="19"/>
  <c r="M5" i="19"/>
  <c r="F5" i="19"/>
  <c r="E5" i="19"/>
  <c r="C5" i="19"/>
  <c r="CC4" i="19"/>
  <c r="BX4" i="19"/>
  <c r="BY4" i="19" s="1"/>
  <c r="BV4" i="19"/>
  <c r="BW4" i="19" s="1"/>
  <c r="BN4" i="19"/>
  <c r="BJ4" i="19"/>
  <c r="BE4" i="19"/>
  <c r="BP4" i="19" s="1"/>
  <c r="BQ4" i="19" s="1"/>
  <c r="BD4" i="19"/>
  <c r="BC4" i="19"/>
  <c r="BB4" i="19"/>
  <c r="AV4" i="19"/>
  <c r="AW4" i="19" s="1"/>
  <c r="AU4" i="19"/>
  <c r="AT4" i="19"/>
  <c r="AS4" i="19"/>
  <c r="AM4" i="19"/>
  <c r="AK4" i="19"/>
  <c r="AE4" i="19"/>
  <c r="AC4" i="19"/>
  <c r="X4" i="19"/>
  <c r="Y4" i="19" s="1"/>
  <c r="W4" i="19"/>
  <c r="V4" i="19"/>
  <c r="U4" i="19"/>
  <c r="O4" i="19"/>
  <c r="M4" i="19"/>
  <c r="F4" i="19"/>
  <c r="BL4" i="19" s="1"/>
  <c r="E4" i="19"/>
  <c r="D4" i="19"/>
  <c r="C4" i="19"/>
  <c r="CC3" i="19"/>
  <c r="BX3" i="19"/>
  <c r="BY3" i="19" s="1"/>
  <c r="BV3" i="19"/>
  <c r="BW3" i="19" s="1"/>
  <c r="BN3" i="19"/>
  <c r="BJ3" i="19"/>
  <c r="BD3" i="19"/>
  <c r="BB3" i="19"/>
  <c r="AU3" i="19"/>
  <c r="AS3" i="19"/>
  <c r="AM3" i="19"/>
  <c r="AK3" i="19"/>
  <c r="AF3" i="19"/>
  <c r="AG3" i="19" s="1"/>
  <c r="AE3" i="19"/>
  <c r="AC3" i="19"/>
  <c r="W3" i="19"/>
  <c r="V3" i="19"/>
  <c r="U3" i="19"/>
  <c r="O3" i="19"/>
  <c r="M3" i="19"/>
  <c r="F3" i="19"/>
  <c r="BL3" i="19" s="1"/>
  <c r="E3" i="19"/>
  <c r="D3" i="19"/>
  <c r="C3" i="19"/>
  <c r="CC2" i="19"/>
  <c r="BX2" i="19"/>
  <c r="BY2" i="19" s="1"/>
  <c r="BV2" i="19"/>
  <c r="BW2" i="19" s="1"/>
  <c r="BP2" i="19"/>
  <c r="BN2" i="19"/>
  <c r="BJ2" i="19"/>
  <c r="BE2" i="19"/>
  <c r="BD2" i="19"/>
  <c r="BC2" i="19"/>
  <c r="BB2" i="19"/>
  <c r="AU2" i="19"/>
  <c r="AS2" i="19"/>
  <c r="AN2" i="19"/>
  <c r="AO2" i="19" s="1"/>
  <c r="AM2" i="19"/>
  <c r="AK2" i="19"/>
  <c r="AF2" i="19"/>
  <c r="AG2" i="19" s="1"/>
  <c r="AE2" i="19"/>
  <c r="AD2" i="19"/>
  <c r="AC2" i="19"/>
  <c r="X2" i="19"/>
  <c r="Y2" i="19" s="1"/>
  <c r="W2" i="19"/>
  <c r="V2" i="19"/>
  <c r="U2" i="19"/>
  <c r="O2" i="19"/>
  <c r="M2" i="19"/>
  <c r="BL2" i="19"/>
  <c r="C2" i="19"/>
  <c r="BM11" i="19" l="1"/>
  <c r="BQ2" i="19"/>
  <c r="BM2" i="19"/>
  <c r="BM3" i="19"/>
  <c r="BM4" i="19"/>
  <c r="BJ19" i="19"/>
  <c r="BJ18" i="19"/>
  <c r="H39" i="19" s="1"/>
  <c r="CA20" i="19"/>
  <c r="BZ20" i="19"/>
  <c r="CA22" i="19"/>
  <c r="G37" i="19"/>
  <c r="G43" i="19"/>
  <c r="G57" i="19"/>
  <c r="P2" i="19"/>
  <c r="Q2" i="19" s="1"/>
  <c r="P3" i="19"/>
  <c r="Q3" i="19" s="1"/>
  <c r="AL6" i="19"/>
  <c r="F10" i="19"/>
  <c r="G10" i="19" s="1"/>
  <c r="BZ12" i="19"/>
  <c r="BY13" i="19"/>
  <c r="AT5" i="19"/>
  <c r="N4" i="19"/>
  <c r="AF4" i="19"/>
  <c r="AG4" i="19" s="1"/>
  <c r="AL5" i="19"/>
  <c r="V6" i="19"/>
  <c r="AN6" i="19"/>
  <c r="AO6" i="19" s="1"/>
  <c r="N6" i="19"/>
  <c r="CA11" i="19"/>
  <c r="AT3" i="19"/>
  <c r="AF7" i="19"/>
  <c r="AG7" i="19" s="1"/>
  <c r="J23" i="19"/>
  <c r="D7" i="19"/>
  <c r="AW2" i="19"/>
  <c r="N5" i="19"/>
  <c r="AL4" i="19"/>
  <c r="X6" i="19"/>
  <c r="Y6" i="19" s="1"/>
  <c r="F7" i="19"/>
  <c r="BL7" i="19" s="1"/>
  <c r="BM7" i="19" s="1"/>
  <c r="P6" i="19"/>
  <c r="Q6" i="19" s="1"/>
  <c r="J20" i="19"/>
  <c r="N3" i="19"/>
  <c r="J25" i="19"/>
  <c r="G49" i="19"/>
  <c r="CA4" i="19"/>
  <c r="AV3" i="19"/>
  <c r="AW3" i="19" s="1"/>
  <c r="D10" i="19"/>
  <c r="J29" i="19"/>
  <c r="G55" i="19"/>
  <c r="CA21" i="19"/>
  <c r="AT2" i="19"/>
  <c r="CA17" i="19"/>
  <c r="F13" i="19"/>
  <c r="BL13" i="19" s="1"/>
  <c r="BM13" i="19" s="1"/>
  <c r="D6" i="19"/>
  <c r="G42" i="19"/>
  <c r="J28" i="19"/>
  <c r="BL5" i="19"/>
  <c r="BM5" i="19" s="1"/>
  <c r="J19" i="19"/>
  <c r="K19" i="19" s="1"/>
  <c r="J22" i="19"/>
  <c r="Y3" i="19"/>
  <c r="CA9" i="19"/>
  <c r="CA12" i="19"/>
  <c r="BZ4" i="19"/>
  <c r="CA19" i="19"/>
  <c r="BZ19" i="19"/>
  <c r="BZ15" i="19"/>
  <c r="BZ9" i="19"/>
  <c r="BW5" i="19"/>
  <c r="BZ5" i="19" s="1"/>
  <c r="BZ17" i="19"/>
  <c r="BZ14" i="19"/>
  <c r="CA14" i="19"/>
  <c r="CA2" i="19"/>
  <c r="BZ2" i="19"/>
  <c r="CA7" i="19"/>
  <c r="BZ7" i="19"/>
  <c r="CA8" i="19"/>
  <c r="BZ8" i="19"/>
  <c r="CA16" i="19"/>
  <c r="BZ16" i="19"/>
  <c r="H49" i="19"/>
  <c r="CA13" i="19"/>
  <c r="BZ13" i="19"/>
  <c r="CA3" i="19"/>
  <c r="BZ3" i="19"/>
  <c r="CA10" i="19"/>
  <c r="BZ10" i="19"/>
  <c r="CA6" i="19"/>
  <c r="BZ6" i="19"/>
  <c r="J26" i="19"/>
  <c r="J27" i="19"/>
  <c r="G34" i="19"/>
  <c r="H34" i="19" s="1"/>
  <c r="J49" i="19" s="1"/>
  <c r="G48" i="19"/>
  <c r="BL6" i="19"/>
  <c r="BM6" i="19" s="1"/>
  <c r="BM9" i="19"/>
  <c r="J18" i="19"/>
  <c r="G36" i="19"/>
  <c r="H36" i="19" s="1"/>
  <c r="G56" i="19"/>
  <c r="G9" i="19"/>
  <c r="BZ11" i="19"/>
  <c r="D13" i="19"/>
  <c r="F12" i="19"/>
  <c r="D11" i="19"/>
  <c r="D12" i="19"/>
  <c r="G52" i="19"/>
  <c r="H52" i="19" s="1"/>
  <c r="G7" i="19"/>
  <c r="G11" i="19"/>
  <c r="X7" i="19"/>
  <c r="Y7" i="19" s="1"/>
  <c r="P4" i="19"/>
  <c r="Q4" i="19" s="1"/>
  <c r="P5" i="19"/>
  <c r="Q5" i="19" s="1"/>
  <c r="J21" i="19"/>
  <c r="J24" i="19"/>
  <c r="K24" i="19" s="1"/>
  <c r="G33" i="19"/>
  <c r="H33" i="19" s="1"/>
  <c r="G40" i="19"/>
  <c r="G44" i="19"/>
  <c r="CA18" i="19"/>
  <c r="BZ18" i="19"/>
  <c r="BZ21" i="19"/>
  <c r="AO3" i="19"/>
  <c r="AL3" i="19"/>
  <c r="G41" i="19"/>
  <c r="G50" i="19"/>
  <c r="G58" i="19"/>
  <c r="BM8" i="19"/>
  <c r="AN7" i="19"/>
  <c r="AO7" i="19" s="1"/>
  <c r="AL7" i="19"/>
  <c r="K29" i="19"/>
  <c r="G38" i="19"/>
  <c r="H38" i="19" s="1"/>
  <c r="G51" i="19"/>
  <c r="G53" i="19"/>
  <c r="BE3" i="19"/>
  <c r="BP3" i="19" s="1"/>
  <c r="BQ3" i="19" s="1"/>
  <c r="AV5" i="19"/>
  <c r="AW5" i="19" s="1"/>
  <c r="G8" i="19"/>
  <c r="F14" i="19"/>
  <c r="BL14" i="19" s="1"/>
  <c r="BM14" i="19" s="1"/>
  <c r="CA15" i="19"/>
  <c r="AT6" i="19"/>
  <c r="AD4" i="19"/>
  <c r="D5" i="19"/>
  <c r="G54" i="19"/>
  <c r="G59" i="19"/>
  <c r="AD5" i="19"/>
  <c r="AD6" i="19"/>
  <c r="AF5" i="19"/>
  <c r="AG5" i="19" s="1"/>
  <c r="H37" i="19" l="1"/>
  <c r="K21" i="19"/>
  <c r="K26" i="19"/>
  <c r="K30" i="19"/>
  <c r="K27" i="19"/>
  <c r="H59" i="19"/>
  <c r="H55" i="19"/>
  <c r="BK19" i="19"/>
  <c r="K20" i="19"/>
  <c r="H60" i="19"/>
  <c r="H43" i="19"/>
  <c r="BK18" i="19"/>
  <c r="K23" i="19"/>
  <c r="H54" i="19"/>
  <c r="H58" i="19"/>
  <c r="J58" i="19" s="1"/>
  <c r="H57" i="19"/>
  <c r="J57" i="19" s="1"/>
  <c r="H35" i="19"/>
  <c r="H42" i="19"/>
  <c r="K18" i="19"/>
  <c r="H53" i="19"/>
  <c r="H50" i="19"/>
  <c r="J50" i="19" s="1"/>
  <c r="H44" i="19"/>
  <c r="BK20" i="19"/>
  <c r="H45" i="19"/>
  <c r="H51" i="19"/>
  <c r="H41" i="19"/>
  <c r="H40" i="19"/>
  <c r="J55" i="19" s="1"/>
  <c r="H56" i="19"/>
  <c r="H48" i="19"/>
  <c r="J48" i="19" s="1"/>
  <c r="K22" i="19"/>
  <c r="K25" i="19"/>
  <c r="K28" i="19"/>
  <c r="BL10" i="19"/>
  <c r="BM10" i="19" s="1"/>
  <c r="CA5" i="19"/>
  <c r="J51" i="19"/>
  <c r="J52" i="19"/>
  <c r="J54" i="19"/>
  <c r="BL12" i="19"/>
  <c r="BM12" i="19" s="1"/>
  <c r="G12" i="19"/>
  <c r="J53" i="19"/>
  <c r="J56" i="19"/>
  <c r="J59" i="19"/>
  <c r="J60" i="19" l="1"/>
</calcChain>
</file>

<file path=xl/comments1.xml><?xml version="1.0" encoding="utf-8"?>
<comments xmlns="http://schemas.openxmlformats.org/spreadsheetml/2006/main">
  <authors>
    <author>T_Ogawa</author>
  </authors>
  <commentList>
    <comment ref="H1" authorId="0">
      <text>
        <r>
          <rPr>
            <b/>
            <sz val="9"/>
            <color indexed="81"/>
            <rFont val="ＭＳ Ｐゴシック"/>
            <family val="3"/>
            <charset val="128"/>
          </rPr>
          <t>T_Ogawa:</t>
        </r>
        <r>
          <rPr>
            <sz val="9"/>
            <color indexed="81"/>
            <rFont val="ＭＳ Ｐゴシック"/>
            <family val="3"/>
            <charset val="128"/>
          </rPr>
          <t xml:space="preserve">
X % → イベント中 X %がドナー</t>
        </r>
      </text>
    </comment>
  </commentList>
</comments>
</file>

<file path=xl/sharedStrings.xml><?xml version="1.0" encoding="utf-8"?>
<sst xmlns="http://schemas.openxmlformats.org/spreadsheetml/2006/main" count="96" uniqueCount="42">
  <si>
    <t>Random</t>
    <phoneticPr fontId="1"/>
  </si>
  <si>
    <t>Raw</t>
    <phoneticPr fontId="1"/>
  </si>
  <si>
    <t>E (MeV)</t>
    <phoneticPr fontId="1"/>
  </si>
  <si>
    <t>E loss (keV)</t>
    <phoneticPr fontId="1"/>
  </si>
  <si>
    <t>a (1-a) model</t>
    <phoneticPr fontId="1"/>
  </si>
  <si>
    <t>Li-6</t>
    <phoneticPr fontId="1"/>
  </si>
  <si>
    <t>S-32</t>
    <phoneticPr fontId="1"/>
  </si>
  <si>
    <t>x factor</t>
    <phoneticPr fontId="1"/>
  </si>
  <si>
    <t>H-1</t>
    <phoneticPr fontId="1"/>
  </si>
  <si>
    <t>He-4</t>
    <phoneticPr fontId="1"/>
  </si>
  <si>
    <t>C-12</t>
    <phoneticPr fontId="1"/>
  </si>
  <si>
    <t>Br-81</t>
    <phoneticPr fontId="1"/>
  </si>
  <si>
    <t>Electron</t>
    <phoneticPr fontId="1"/>
  </si>
  <si>
    <t>LET</t>
    <phoneticPr fontId="1"/>
  </si>
  <si>
    <t>p-e compe</t>
    <phoneticPr fontId="1"/>
  </si>
  <si>
    <t>High E ion</t>
    <phoneticPr fontId="1"/>
  </si>
  <si>
    <t>Ne-20</t>
    <phoneticPr fontId="1"/>
  </si>
  <si>
    <t>Si-28</t>
    <phoneticPr fontId="1"/>
  </si>
  <si>
    <t>Ar-40</t>
    <phoneticPr fontId="1"/>
  </si>
  <si>
    <t>Thickness(um)</t>
    <phoneticPr fontId="1"/>
  </si>
  <si>
    <t>Punch through</t>
    <phoneticPr fontId="1"/>
  </si>
  <si>
    <t>LET (MeV/cm)</t>
    <phoneticPr fontId="1"/>
  </si>
  <si>
    <t>E (MeV/u)</t>
    <phoneticPr fontId="1"/>
  </si>
  <si>
    <t>LET(RITRACKS)</t>
    <phoneticPr fontId="1"/>
  </si>
  <si>
    <t>LET(SPAR)</t>
    <phoneticPr fontId="1"/>
  </si>
  <si>
    <t>mode 4 まで</t>
    <phoneticPr fontId="1"/>
  </si>
  <si>
    <t>Ne20</t>
    <phoneticPr fontId="1"/>
  </si>
  <si>
    <t>1000個</t>
    <rPh sb="4" eb="5">
      <t>コ</t>
    </rPh>
    <phoneticPr fontId="1"/>
  </si>
  <si>
    <t>e</t>
    <phoneticPr fontId="1"/>
  </si>
  <si>
    <t>p</t>
    <phoneticPr fontId="1"/>
  </si>
  <si>
    <t>規格化イベント数</t>
    <rPh sb="0" eb="3">
      <t>キカクカ</t>
    </rPh>
    <rPh sb="7" eb="8">
      <t>スウ</t>
    </rPh>
    <phoneticPr fontId="1"/>
  </si>
  <si>
    <t>E dep (eV)</t>
    <phoneticPr fontId="1"/>
  </si>
  <si>
    <t>規格化イベント数 (event/MeV deposit)</t>
    <rPh sb="0" eb="3">
      <t>キカクカ</t>
    </rPh>
    <rPh sb="7" eb="8">
      <t>スウ</t>
    </rPh>
    <phoneticPr fontId="1"/>
  </si>
  <si>
    <t>ionization</t>
    <phoneticPr fontId="1"/>
  </si>
  <si>
    <t>Vib-rot</t>
    <phoneticPr fontId="1"/>
  </si>
  <si>
    <t>DEA</t>
    <phoneticPr fontId="1"/>
  </si>
  <si>
    <t>規格化発光 (MeVee)</t>
    <rPh sb="0" eb="3">
      <t>キカクカ</t>
    </rPh>
    <rPh sb="3" eb="5">
      <t>ハッコウ</t>
    </rPh>
    <phoneticPr fontId="1"/>
  </si>
  <si>
    <t>規格化発光(MeVee)</t>
    <rPh sb="0" eb="3">
      <t>キカクカ</t>
    </rPh>
    <rPh sb="3" eb="5">
      <t>ハッコウ</t>
    </rPh>
    <phoneticPr fontId="1"/>
  </si>
  <si>
    <t xml:space="preserve"> rf = 30A</t>
    <phoneticPr fontId="1"/>
  </si>
  <si>
    <t xml:space="preserve"> rf = 50A</t>
    <phoneticPr fontId="1"/>
  </si>
  <si>
    <t>Br</t>
    <phoneticPr fontId="1"/>
  </si>
  <si>
    <t>N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name val="ＭＳ Ｐゴシック"/>
      <family val="3"/>
      <charset val="128"/>
    </font>
    <font>
      <sz val="9"/>
      <color indexed="81"/>
      <name val="ＭＳ Ｐゴシック"/>
      <family val="3"/>
      <charset val="128"/>
    </font>
    <font>
      <b/>
      <sz val="9"/>
      <color indexed="81"/>
      <name val="ＭＳ Ｐゴシック"/>
      <family val="3"/>
      <charset val="128"/>
    </font>
    <font>
      <i/>
      <sz val="11"/>
      <color theme="1"/>
      <name val="ＭＳ Ｐ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10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2" borderId="0" xfId="0" applyFill="1">
      <alignment vertical="center"/>
    </xf>
    <xf numFmtId="0" fontId="0" fillId="0" borderId="0" xfId="0" applyFill="1">
      <alignment vertical="center"/>
    </xf>
    <xf numFmtId="0" fontId="0" fillId="0" borderId="0" xfId="0" applyNumberFormat="1">
      <alignment vertical="center"/>
    </xf>
    <xf numFmtId="11" fontId="0" fillId="0" borderId="0" xfId="0" applyNumberFormat="1" applyFill="1">
      <alignment vertical="center"/>
    </xf>
    <xf numFmtId="0" fontId="5" fillId="0" borderId="0" xfId="0" applyFont="1">
      <alignment vertical="center"/>
    </xf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0" fillId="0" borderId="0" xfId="0" applyAlignment="1">
      <alignment horizontal="center" vertical="center"/>
    </xf>
  </cellXfs>
  <cellStyles count="2">
    <cellStyle name="標準" xfId="0" builtinId="0"/>
    <cellStyle name="標準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5"/>
          <c:order val="0"/>
          <c:tx>
            <c:strRef>
              <c:f>'Track-structure_Method'!$B$1</c:f>
              <c:strCache>
                <c:ptCount val="1"/>
                <c:pt idx="0">
                  <c:v>H-1</c:v>
                </c:pt>
              </c:strCache>
            </c:strRef>
          </c:tx>
          <c:spPr>
            <a:ln w="28575">
              <a:noFill/>
            </a:ln>
          </c:spPr>
          <c:xVal>
            <c:numRef>
              <c:f>'Track-structure_Method'!$B$26:$B$30</c:f>
              <c:numCache>
                <c:formatCode>General</c:formatCode>
                <c:ptCount val="5"/>
                <c:pt idx="0">
                  <c:v>3</c:v>
                </c:pt>
                <c:pt idx="1">
                  <c:v>2</c:v>
                </c:pt>
                <c:pt idx="2">
                  <c:v>1</c:v>
                </c:pt>
                <c:pt idx="3">
                  <c:v>0.5</c:v>
                </c:pt>
                <c:pt idx="4">
                  <c:v>0.2</c:v>
                </c:pt>
              </c:numCache>
            </c:numRef>
          </c:xVal>
          <c:yVal>
            <c:numRef>
              <c:f>'Track-structure_Method'!$K$26:$K$30</c:f>
              <c:numCache>
                <c:formatCode>0.00E+00</c:formatCode>
                <c:ptCount val="5"/>
                <c:pt idx="0">
                  <c:v>1.0190790988059253</c:v>
                </c:pt>
                <c:pt idx="1">
                  <c:v>0.54908318427753156</c:v>
                </c:pt>
                <c:pt idx="2">
                  <c:v>0.16916258198789375</c:v>
                </c:pt>
                <c:pt idx="3">
                  <c:v>4.6569895040392384E-2</c:v>
                </c:pt>
                <c:pt idx="4">
                  <c:v>9.2303963175249144E-3</c:v>
                </c:pt>
              </c:numCache>
            </c:numRef>
          </c:yVal>
          <c:smooth val="0"/>
        </c:ser>
        <c:ser>
          <c:idx val="0"/>
          <c:order val="1"/>
          <c:tx>
            <c:strRef>
              <c:f>'Track-structure_Method'!$BA$1</c:f>
              <c:strCache>
                <c:ptCount val="1"/>
                <c:pt idx="0">
                  <c:v>Electron</c:v>
                </c:pt>
              </c:strCache>
            </c:strRef>
          </c:tx>
          <c:spPr>
            <a:ln w="28575">
              <a:noFill/>
            </a:ln>
          </c:spPr>
          <c:xVal>
            <c:numRef>
              <c:f>'Track-structure_Method'!$BA$18:$BA$20</c:f>
              <c:numCache>
                <c:formatCode>General</c:formatCode>
                <c:ptCount val="3"/>
                <c:pt idx="0">
                  <c:v>1</c:v>
                </c:pt>
                <c:pt idx="1">
                  <c:v>0.5</c:v>
                </c:pt>
                <c:pt idx="2">
                  <c:v>0.2</c:v>
                </c:pt>
              </c:numCache>
            </c:numRef>
          </c:xVal>
          <c:yVal>
            <c:numRef>
              <c:f>'Track-structure_Method'!$BK$18:$BK$20</c:f>
              <c:numCache>
                <c:formatCode>0.00E+00</c:formatCode>
                <c:ptCount val="3"/>
                <c:pt idx="0">
                  <c:v>1</c:v>
                </c:pt>
                <c:pt idx="1">
                  <c:v>0.49374284772204935</c:v>
                </c:pt>
                <c:pt idx="2">
                  <c:v>0.1957160255624861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0360832"/>
        <c:axId val="490362368"/>
      </c:scatterChart>
      <c:valAx>
        <c:axId val="490360832"/>
        <c:scaling>
          <c:orientation val="minMax"/>
          <c:max val="3"/>
        </c:scaling>
        <c:delete val="0"/>
        <c:axPos val="b"/>
        <c:numFmt formatCode="General" sourceLinked="1"/>
        <c:majorTickMark val="out"/>
        <c:minorTickMark val="none"/>
        <c:tickLblPos val="nextTo"/>
        <c:crossAx val="490362368"/>
        <c:crosses val="autoZero"/>
        <c:crossBetween val="midCat"/>
      </c:valAx>
      <c:valAx>
        <c:axId val="490362368"/>
        <c:scaling>
          <c:orientation val="minMax"/>
        </c:scaling>
        <c:delete val="0"/>
        <c:axPos val="l"/>
        <c:majorGridlines/>
        <c:numFmt formatCode="0.E+00" sourceLinked="0"/>
        <c:majorTickMark val="out"/>
        <c:minorTickMark val="none"/>
        <c:tickLblPos val="nextTo"/>
        <c:crossAx val="490360832"/>
        <c:crosses val="autoZero"/>
        <c:crossBetween val="midCat"/>
      </c:valAx>
      <c:spPr>
        <a:noFill/>
      </c:spPr>
    </c:plotArea>
    <c:legend>
      <c:legendPos val="r"/>
      <c:layout/>
      <c:overlay val="0"/>
    </c:legend>
    <c:plotVisOnly val="1"/>
    <c:dispBlanksAs val="gap"/>
    <c:showDLblsOverMax val="0"/>
  </c:chart>
  <c:spPr>
    <a:noFill/>
  </c:sp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1"/>
          <c:tx>
            <c:strRef>
              <c:f>'Track-structure_Method'!$B$1</c:f>
              <c:strCache>
                <c:ptCount val="1"/>
                <c:pt idx="0">
                  <c:v>H-1</c:v>
                </c:pt>
              </c:strCache>
            </c:strRef>
          </c:tx>
          <c:spPr>
            <a:ln w="28575">
              <a:noFill/>
            </a:ln>
          </c:spPr>
          <c:xVal>
            <c:numRef>
              <c:f>'Track-structure_Method'!$B$18:$B$30</c:f>
              <c:numCache>
                <c:formatCode>General</c:formatCode>
                <c:ptCount val="13"/>
                <c:pt idx="0">
                  <c:v>150</c:v>
                </c:pt>
                <c:pt idx="1">
                  <c:v>50</c:v>
                </c:pt>
                <c:pt idx="2">
                  <c:v>30</c:v>
                </c:pt>
                <c:pt idx="3">
                  <c:v>20</c:v>
                </c:pt>
                <c:pt idx="4">
                  <c:v>10</c:v>
                </c:pt>
                <c:pt idx="5">
                  <c:v>9</c:v>
                </c:pt>
                <c:pt idx="6">
                  <c:v>7</c:v>
                </c:pt>
                <c:pt idx="7">
                  <c:v>5</c:v>
                </c:pt>
                <c:pt idx="8">
                  <c:v>3</c:v>
                </c:pt>
                <c:pt idx="9">
                  <c:v>2</c:v>
                </c:pt>
                <c:pt idx="10">
                  <c:v>1</c:v>
                </c:pt>
                <c:pt idx="11">
                  <c:v>0.5</c:v>
                </c:pt>
                <c:pt idx="12">
                  <c:v>0.2</c:v>
                </c:pt>
              </c:numCache>
            </c:numRef>
          </c:xVal>
          <c:yVal>
            <c:numRef>
              <c:f>'Track-structure_Method'!$K$18:$K$30</c:f>
              <c:numCache>
                <c:formatCode>0.00E+00</c:formatCode>
                <c:ptCount val="13"/>
                <c:pt idx="0">
                  <c:v>104.19777738696941</c:v>
                </c:pt>
                <c:pt idx="1">
                  <c:v>31.909516173864112</c:v>
                </c:pt>
                <c:pt idx="2">
                  <c:v>18.084800068259213</c:v>
                </c:pt>
                <c:pt idx="3">
                  <c:v>11.570675222900178</c:v>
                </c:pt>
                <c:pt idx="4">
                  <c:v>5.0373563472670275</c:v>
                </c:pt>
                <c:pt idx="5">
                  <c:v>4.4477308313424677</c:v>
                </c:pt>
                <c:pt idx="6">
                  <c:v>3.2685403919338101</c:v>
                </c:pt>
                <c:pt idx="7">
                  <c:v>2.1170450318947278</c:v>
                </c:pt>
                <c:pt idx="8">
                  <c:v>1.0190790988059253</c:v>
                </c:pt>
                <c:pt idx="9">
                  <c:v>0.54908318427753156</c:v>
                </c:pt>
                <c:pt idx="10">
                  <c:v>0.16916258198789375</c:v>
                </c:pt>
                <c:pt idx="11">
                  <c:v>4.6569895040392384E-2</c:v>
                </c:pt>
                <c:pt idx="12">
                  <c:v>9.2303963175249144E-3</c:v>
                </c:pt>
              </c:numCache>
            </c:numRef>
          </c:yVal>
          <c:smooth val="0"/>
        </c:ser>
        <c:ser>
          <c:idx val="1"/>
          <c:order val="2"/>
          <c:tx>
            <c:strRef>
              <c:f>'Track-structure_Method'!$B$1</c:f>
              <c:strCache>
                <c:ptCount val="1"/>
                <c:pt idx="0">
                  <c:v>H-1</c:v>
                </c:pt>
              </c:strCache>
            </c:strRef>
          </c:tx>
          <c:spPr>
            <a:ln w="28575">
              <a:noFill/>
            </a:ln>
          </c:spPr>
          <c:xVal>
            <c:numRef>
              <c:f>'Track-structure_Method'!$B$18:$B$30</c:f>
              <c:numCache>
                <c:formatCode>General</c:formatCode>
                <c:ptCount val="13"/>
                <c:pt idx="0">
                  <c:v>150</c:v>
                </c:pt>
                <c:pt idx="1">
                  <c:v>50</c:v>
                </c:pt>
                <c:pt idx="2">
                  <c:v>30</c:v>
                </c:pt>
                <c:pt idx="3">
                  <c:v>20</c:v>
                </c:pt>
                <c:pt idx="4">
                  <c:v>10</c:v>
                </c:pt>
                <c:pt idx="5">
                  <c:v>9</c:v>
                </c:pt>
                <c:pt idx="6">
                  <c:v>7</c:v>
                </c:pt>
                <c:pt idx="7">
                  <c:v>5</c:v>
                </c:pt>
                <c:pt idx="8">
                  <c:v>3</c:v>
                </c:pt>
                <c:pt idx="9">
                  <c:v>2</c:v>
                </c:pt>
                <c:pt idx="10">
                  <c:v>1</c:v>
                </c:pt>
                <c:pt idx="11">
                  <c:v>0.5</c:v>
                </c:pt>
                <c:pt idx="12">
                  <c:v>0.2</c:v>
                </c:pt>
              </c:numCache>
            </c:numRef>
          </c:xVal>
          <c:yVal>
            <c:numRef>
              <c:f>'Track-structure_Method'!$H$48:$H$60</c:f>
              <c:numCache>
                <c:formatCode>0.00E+00</c:formatCode>
                <c:ptCount val="13"/>
                <c:pt idx="0">
                  <c:v>102.93287070026264</c:v>
                </c:pt>
                <c:pt idx="1">
                  <c:v>30.328225609224965</c:v>
                </c:pt>
                <c:pt idx="2">
                  <c:v>16.80147911288649</c:v>
                </c:pt>
                <c:pt idx="3">
                  <c:v>10.512495938433466</c:v>
                </c:pt>
                <c:pt idx="4">
                  <c:v>4.2930965086089925</c:v>
                </c:pt>
                <c:pt idx="5">
                  <c:v>3.7533277597385371</c:v>
                </c:pt>
                <c:pt idx="6">
                  <c:v>2.6897442261542559</c:v>
                </c:pt>
                <c:pt idx="7">
                  <c:v>1.6788294670289015</c:v>
                </c:pt>
                <c:pt idx="8">
                  <c:v>0.74348826654609868</c:v>
                </c:pt>
                <c:pt idx="9">
                  <c:v>0.37187429631657642</c:v>
                </c:pt>
                <c:pt idx="10">
                  <c:v>9.6213978257654834E-2</c:v>
                </c:pt>
                <c:pt idx="11">
                  <c:v>2.100274750036326E-2</c:v>
                </c:pt>
                <c:pt idx="12">
                  <c:v>3.1146105551760686E-3</c:v>
                </c:pt>
              </c:numCache>
            </c:numRef>
          </c:yVal>
          <c:smooth val="0"/>
        </c:ser>
        <c:ser>
          <c:idx val="5"/>
          <c:order val="0"/>
          <c:tx>
            <c:strRef>
              <c:f>'Track-structure_Method'!$B$1</c:f>
              <c:strCache>
                <c:ptCount val="1"/>
                <c:pt idx="0">
                  <c:v>H-1</c:v>
                </c:pt>
              </c:strCache>
            </c:strRef>
          </c:tx>
          <c:spPr>
            <a:ln w="28575">
              <a:noFill/>
            </a:ln>
          </c:spPr>
          <c:xVal>
            <c:numRef>
              <c:f>'Track-structure_Method'!$B$18:$B$30</c:f>
              <c:numCache>
                <c:formatCode>General</c:formatCode>
                <c:ptCount val="13"/>
                <c:pt idx="0">
                  <c:v>150</c:v>
                </c:pt>
                <c:pt idx="1">
                  <c:v>50</c:v>
                </c:pt>
                <c:pt idx="2">
                  <c:v>30</c:v>
                </c:pt>
                <c:pt idx="3">
                  <c:v>20</c:v>
                </c:pt>
                <c:pt idx="4">
                  <c:v>10</c:v>
                </c:pt>
                <c:pt idx="5">
                  <c:v>9</c:v>
                </c:pt>
                <c:pt idx="6">
                  <c:v>7</c:v>
                </c:pt>
                <c:pt idx="7">
                  <c:v>5</c:v>
                </c:pt>
                <c:pt idx="8">
                  <c:v>3</c:v>
                </c:pt>
                <c:pt idx="9">
                  <c:v>2</c:v>
                </c:pt>
                <c:pt idx="10">
                  <c:v>1</c:v>
                </c:pt>
                <c:pt idx="11">
                  <c:v>0.5</c:v>
                </c:pt>
                <c:pt idx="12">
                  <c:v>0.2</c:v>
                </c:pt>
              </c:numCache>
            </c:numRef>
          </c:xVal>
          <c:yVal>
            <c:numRef>
              <c:f>'Track-structure_Method'!$H$33:$H$45</c:f>
              <c:numCache>
                <c:formatCode>0.00E+00</c:formatCode>
                <c:ptCount val="13"/>
                <c:pt idx="0">
                  <c:v>115.55784598137259</c:v>
                </c:pt>
                <c:pt idx="1">
                  <c:v>35.730920642360864</c:v>
                </c:pt>
                <c:pt idx="2">
                  <c:v>20.487940780938242</c:v>
                </c:pt>
                <c:pt idx="3">
                  <c:v>13.23199802621995</c:v>
                </c:pt>
                <c:pt idx="4">
                  <c:v>5.9473666592474634</c:v>
                </c:pt>
                <c:pt idx="5">
                  <c:v>5.2793783080688872</c:v>
                </c:pt>
                <c:pt idx="6">
                  <c:v>3.9274080930463406</c:v>
                </c:pt>
                <c:pt idx="7">
                  <c:v>2.6023247647257084</c:v>
                </c:pt>
                <c:pt idx="8">
                  <c:v>1.317262135769111</c:v>
                </c:pt>
                <c:pt idx="9">
                  <c:v>0.74602995754711998</c:v>
                </c:pt>
                <c:pt idx="10">
                  <c:v>0.25878259207880361</c:v>
                </c:pt>
                <c:pt idx="11">
                  <c:v>8.2604939192139321E-2</c:v>
                </c:pt>
                <c:pt idx="12">
                  <c:v>1.949872606927994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2907136"/>
        <c:axId val="492908928"/>
      </c:scatterChart>
      <c:valAx>
        <c:axId val="492907136"/>
        <c:scaling>
          <c:orientation val="minMax"/>
          <c:max val="150"/>
        </c:scaling>
        <c:delete val="0"/>
        <c:axPos val="b"/>
        <c:numFmt formatCode="General" sourceLinked="1"/>
        <c:majorTickMark val="out"/>
        <c:minorTickMark val="none"/>
        <c:tickLblPos val="nextTo"/>
        <c:crossAx val="492908928"/>
        <c:crosses val="autoZero"/>
        <c:crossBetween val="midCat"/>
      </c:valAx>
      <c:valAx>
        <c:axId val="492908928"/>
        <c:scaling>
          <c:orientation val="minMax"/>
        </c:scaling>
        <c:delete val="0"/>
        <c:axPos val="l"/>
        <c:majorGridlines/>
        <c:numFmt formatCode="0.E+00" sourceLinked="0"/>
        <c:majorTickMark val="out"/>
        <c:minorTickMark val="none"/>
        <c:tickLblPos val="nextTo"/>
        <c:crossAx val="492907136"/>
        <c:crosses val="autoZero"/>
        <c:crossBetween val="midCat"/>
      </c:valAx>
      <c:spPr>
        <a:noFill/>
      </c:spPr>
    </c:plotArea>
    <c:plotVisOnly val="1"/>
    <c:dispBlanksAs val="gap"/>
    <c:showDLblsOverMax val="0"/>
  </c:chart>
  <c:spPr>
    <a:noFill/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5"/>
          <c:order val="0"/>
          <c:tx>
            <c:strRef>
              <c:f>'Track-structure_Method'!$B$1</c:f>
              <c:strCache>
                <c:ptCount val="1"/>
                <c:pt idx="0">
                  <c:v>H-1</c:v>
                </c:pt>
              </c:strCache>
            </c:strRef>
          </c:tx>
          <c:spPr>
            <a:ln w="28575">
              <a:noFill/>
            </a:ln>
          </c:spPr>
          <c:xVal>
            <c:numRef>
              <c:f>'Track-structure_Method'!$B$21:$B$30</c:f>
              <c:numCache>
                <c:formatCode>General</c:formatCode>
                <c:ptCount val="10"/>
                <c:pt idx="0">
                  <c:v>20</c:v>
                </c:pt>
                <c:pt idx="1">
                  <c:v>10</c:v>
                </c:pt>
                <c:pt idx="2">
                  <c:v>9</c:v>
                </c:pt>
                <c:pt idx="3">
                  <c:v>7</c:v>
                </c:pt>
                <c:pt idx="4">
                  <c:v>5</c:v>
                </c:pt>
                <c:pt idx="5">
                  <c:v>3</c:v>
                </c:pt>
                <c:pt idx="6">
                  <c:v>2</c:v>
                </c:pt>
                <c:pt idx="7">
                  <c:v>1</c:v>
                </c:pt>
                <c:pt idx="8">
                  <c:v>0.5</c:v>
                </c:pt>
                <c:pt idx="9">
                  <c:v>0.2</c:v>
                </c:pt>
              </c:numCache>
            </c:numRef>
          </c:xVal>
          <c:yVal>
            <c:numRef>
              <c:f>'Track-structure_Method'!$K$21:$K$30</c:f>
              <c:numCache>
                <c:formatCode>0.00E+00</c:formatCode>
                <c:ptCount val="10"/>
                <c:pt idx="0">
                  <c:v>11.570675222900178</c:v>
                </c:pt>
                <c:pt idx="1">
                  <c:v>5.0373563472670275</c:v>
                </c:pt>
                <c:pt idx="2">
                  <c:v>4.4477308313424677</c:v>
                </c:pt>
                <c:pt idx="3">
                  <c:v>3.2685403919338101</c:v>
                </c:pt>
                <c:pt idx="4">
                  <c:v>2.1170450318947278</c:v>
                </c:pt>
                <c:pt idx="5">
                  <c:v>1.0190790988059253</c:v>
                </c:pt>
                <c:pt idx="6">
                  <c:v>0.54908318427753156</c:v>
                </c:pt>
                <c:pt idx="7">
                  <c:v>0.16916258198789375</c:v>
                </c:pt>
                <c:pt idx="8">
                  <c:v>4.6569895040392384E-2</c:v>
                </c:pt>
                <c:pt idx="9">
                  <c:v>9.2303963175249144E-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0386560"/>
        <c:axId val="490388096"/>
      </c:scatterChart>
      <c:valAx>
        <c:axId val="490386560"/>
        <c:scaling>
          <c:orientation val="minMax"/>
          <c:max val="20"/>
        </c:scaling>
        <c:delete val="0"/>
        <c:axPos val="b"/>
        <c:numFmt formatCode="General" sourceLinked="1"/>
        <c:majorTickMark val="out"/>
        <c:minorTickMark val="none"/>
        <c:tickLblPos val="nextTo"/>
        <c:crossAx val="490388096"/>
        <c:crosses val="autoZero"/>
        <c:crossBetween val="midCat"/>
      </c:valAx>
      <c:valAx>
        <c:axId val="490388096"/>
        <c:scaling>
          <c:orientation val="minMax"/>
        </c:scaling>
        <c:delete val="0"/>
        <c:axPos val="l"/>
        <c:majorGridlines/>
        <c:numFmt formatCode="0.E+00" sourceLinked="0"/>
        <c:majorTickMark val="out"/>
        <c:minorTickMark val="none"/>
        <c:tickLblPos val="nextTo"/>
        <c:crossAx val="490386560"/>
        <c:crosses val="autoZero"/>
        <c:crossBetween val="midCat"/>
      </c:valAx>
      <c:spPr>
        <a:noFill/>
      </c:spPr>
    </c:plotArea>
    <c:plotVisOnly val="1"/>
    <c:dispBlanksAs val="gap"/>
    <c:showDLblsOverMax val="0"/>
  </c:chart>
  <c:spPr>
    <a:noFill/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5"/>
          <c:order val="0"/>
          <c:tx>
            <c:strRef>
              <c:f>'Track-structure_Method'!$B$1</c:f>
              <c:strCache>
                <c:ptCount val="1"/>
                <c:pt idx="0">
                  <c:v>H-1</c:v>
                </c:pt>
              </c:strCache>
            </c:strRef>
          </c:tx>
          <c:spPr>
            <a:ln w="28575">
              <a:noFill/>
            </a:ln>
          </c:spPr>
          <c:xVal>
            <c:numRef>
              <c:f>'Track-structure_Method'!$B$18:$B$30</c:f>
              <c:numCache>
                <c:formatCode>General</c:formatCode>
                <c:ptCount val="13"/>
                <c:pt idx="0">
                  <c:v>150</c:v>
                </c:pt>
                <c:pt idx="1">
                  <c:v>50</c:v>
                </c:pt>
                <c:pt idx="2">
                  <c:v>30</c:v>
                </c:pt>
                <c:pt idx="3">
                  <c:v>20</c:v>
                </c:pt>
                <c:pt idx="4">
                  <c:v>10</c:v>
                </c:pt>
                <c:pt idx="5">
                  <c:v>9</c:v>
                </c:pt>
                <c:pt idx="6">
                  <c:v>7</c:v>
                </c:pt>
                <c:pt idx="7">
                  <c:v>5</c:v>
                </c:pt>
                <c:pt idx="8">
                  <c:v>3</c:v>
                </c:pt>
                <c:pt idx="9">
                  <c:v>2</c:v>
                </c:pt>
                <c:pt idx="10">
                  <c:v>1</c:v>
                </c:pt>
                <c:pt idx="11">
                  <c:v>0.5</c:v>
                </c:pt>
                <c:pt idx="12">
                  <c:v>0.2</c:v>
                </c:pt>
              </c:numCache>
            </c:numRef>
          </c:xVal>
          <c:yVal>
            <c:numRef>
              <c:f>'Track-structure_Method'!$K$18:$K$30</c:f>
              <c:numCache>
                <c:formatCode>0.00E+00</c:formatCode>
                <c:ptCount val="13"/>
                <c:pt idx="0">
                  <c:v>104.19777738696941</c:v>
                </c:pt>
                <c:pt idx="1">
                  <c:v>31.909516173864112</c:v>
                </c:pt>
                <c:pt idx="2">
                  <c:v>18.084800068259213</c:v>
                </c:pt>
                <c:pt idx="3">
                  <c:v>11.570675222900178</c:v>
                </c:pt>
                <c:pt idx="4">
                  <c:v>5.0373563472670275</c:v>
                </c:pt>
                <c:pt idx="5">
                  <c:v>4.4477308313424677</c:v>
                </c:pt>
                <c:pt idx="6">
                  <c:v>3.2685403919338101</c:v>
                </c:pt>
                <c:pt idx="7">
                  <c:v>2.1170450318947278</c:v>
                </c:pt>
                <c:pt idx="8">
                  <c:v>1.0190790988059253</c:v>
                </c:pt>
                <c:pt idx="9">
                  <c:v>0.54908318427753156</c:v>
                </c:pt>
                <c:pt idx="10">
                  <c:v>0.16916258198789375</c:v>
                </c:pt>
                <c:pt idx="11">
                  <c:v>4.6569895040392384E-2</c:v>
                </c:pt>
                <c:pt idx="12">
                  <c:v>9.2303963175249144E-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0403712"/>
        <c:axId val="490405248"/>
      </c:scatterChart>
      <c:valAx>
        <c:axId val="490403712"/>
        <c:scaling>
          <c:orientation val="minMax"/>
          <c:max val="150"/>
        </c:scaling>
        <c:delete val="0"/>
        <c:axPos val="b"/>
        <c:numFmt formatCode="General" sourceLinked="1"/>
        <c:majorTickMark val="out"/>
        <c:minorTickMark val="none"/>
        <c:tickLblPos val="nextTo"/>
        <c:crossAx val="490405248"/>
        <c:crosses val="autoZero"/>
        <c:crossBetween val="midCat"/>
      </c:valAx>
      <c:valAx>
        <c:axId val="490405248"/>
        <c:scaling>
          <c:orientation val="minMax"/>
        </c:scaling>
        <c:delete val="0"/>
        <c:axPos val="l"/>
        <c:majorGridlines/>
        <c:numFmt formatCode="0.E+00" sourceLinked="0"/>
        <c:majorTickMark val="out"/>
        <c:minorTickMark val="none"/>
        <c:tickLblPos val="nextTo"/>
        <c:crossAx val="490403712"/>
        <c:crosses val="autoZero"/>
        <c:crossBetween val="midCat"/>
      </c:valAx>
      <c:spPr>
        <a:noFill/>
      </c:spPr>
    </c:plotArea>
    <c:plotVisOnly val="1"/>
    <c:dispBlanksAs val="gap"/>
    <c:showDLblsOverMax val="0"/>
  </c:chart>
  <c:spPr>
    <a:noFill/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2.5490747059531933E-2"/>
          <c:y val="4.8215027089089604E-2"/>
          <c:w val="0.94392035646902972"/>
          <c:h val="0.9242335288600021"/>
        </c:manualLayout>
      </c:layout>
      <c:scatterChart>
        <c:scatterStyle val="lineMarker"/>
        <c:varyColors val="0"/>
        <c:ser>
          <c:idx val="1"/>
          <c:order val="1"/>
          <c:tx>
            <c:strRef>
              <c:f>'Track-structure_Method'!$BT$9</c:f>
              <c:strCache>
                <c:ptCount val="1"/>
                <c:pt idx="0">
                  <c:v>Ne-20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chemeClr val="accent6">
                  <a:lumMod val="50000"/>
                </a:schemeClr>
              </a:solidFill>
            </c:spPr>
          </c:marker>
          <c:xVal>
            <c:numRef>
              <c:f>'Track-structure_Method'!$CC$9:$CC$12</c:f>
              <c:numCache>
                <c:formatCode>General</c:formatCode>
                <c:ptCount val="4"/>
                <c:pt idx="0">
                  <c:v>302.60000000000002</c:v>
                </c:pt>
                <c:pt idx="1">
                  <c:v>543.40000000000009</c:v>
                </c:pt>
                <c:pt idx="2">
                  <c:v>861.1</c:v>
                </c:pt>
                <c:pt idx="3">
                  <c:v>1242.9000000000001</c:v>
                </c:pt>
              </c:numCache>
            </c:numRef>
          </c:xVal>
          <c:yVal>
            <c:numRef>
              <c:f>'Track-structure_Method'!$BY$9:$BY$12</c:f>
              <c:numCache>
                <c:formatCode>General</c:formatCode>
                <c:ptCount val="4"/>
                <c:pt idx="0">
                  <c:v>575.048</c:v>
                </c:pt>
                <c:pt idx="1">
                  <c:v>880.51333333333332</c:v>
                </c:pt>
                <c:pt idx="2">
                  <c:v>1093.4666666666667</c:v>
                </c:pt>
                <c:pt idx="3">
                  <c:v>1195.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Track-structure_Method'!$BT$13</c:f>
              <c:strCache>
                <c:ptCount val="1"/>
                <c:pt idx="0">
                  <c:v>Si-28</c:v>
                </c:pt>
              </c:strCache>
            </c:strRef>
          </c:tx>
          <c:spPr>
            <a:ln w="28575">
              <a:noFill/>
            </a:ln>
          </c:spPr>
          <c:marker>
            <c:symbol val="triangle"/>
            <c:size val="7"/>
            <c:spPr>
              <a:solidFill>
                <a:srgbClr val="92D050"/>
              </a:solidFill>
              <a:ln>
                <a:solidFill>
                  <a:srgbClr val="92D050"/>
                </a:solidFill>
              </a:ln>
            </c:spPr>
          </c:marker>
          <c:xVal>
            <c:numRef>
              <c:f>'Track-structure_Method'!$CC$13:$CC$17</c:f>
              <c:numCache>
                <c:formatCode>General</c:formatCode>
                <c:ptCount val="5"/>
                <c:pt idx="0">
                  <c:v>541.19999999999993</c:v>
                </c:pt>
                <c:pt idx="1">
                  <c:v>688.6</c:v>
                </c:pt>
                <c:pt idx="2">
                  <c:v>1065.1000000000001</c:v>
                </c:pt>
                <c:pt idx="3">
                  <c:v>1687.1000000000001</c:v>
                </c:pt>
                <c:pt idx="4">
                  <c:v>2431.5</c:v>
                </c:pt>
              </c:numCache>
            </c:numRef>
          </c:xVal>
          <c:yVal>
            <c:numRef>
              <c:f>'Track-structure_Method'!$BY$13:$BY$17</c:f>
              <c:numCache>
                <c:formatCode>General</c:formatCode>
                <c:ptCount val="5"/>
                <c:pt idx="0">
                  <c:v>895.05499999999995</c:v>
                </c:pt>
                <c:pt idx="1">
                  <c:v>1009.9866666666667</c:v>
                </c:pt>
                <c:pt idx="2">
                  <c:v>1403.15</c:v>
                </c:pt>
                <c:pt idx="3">
                  <c:v>1645.98</c:v>
                </c:pt>
                <c:pt idx="4">
                  <c:v>2244.1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Track-structure_Method'!$BT$18</c:f>
              <c:strCache>
                <c:ptCount val="1"/>
                <c:pt idx="0">
                  <c:v>Ar-40</c:v>
                </c:pt>
              </c:strCache>
            </c:strRef>
          </c:tx>
          <c:spPr>
            <a:ln w="28575">
              <a:noFill/>
            </a:ln>
          </c:spPr>
          <c:marker>
            <c:symbol val="square"/>
            <c:size val="7"/>
            <c:spPr>
              <a:solidFill>
                <a:schemeClr val="accent4">
                  <a:lumMod val="60000"/>
                  <a:lumOff val="40000"/>
                </a:schemeClr>
              </a:solidFill>
              <a:ln>
                <a:solidFill>
                  <a:schemeClr val="accent4">
                    <a:lumMod val="60000"/>
                    <a:lumOff val="40000"/>
                  </a:schemeClr>
                </a:solidFill>
              </a:ln>
            </c:spPr>
          </c:marker>
          <c:dPt>
            <c:idx val="2"/>
            <c:bubble3D val="0"/>
          </c:dPt>
          <c:xVal>
            <c:numRef>
              <c:f>'Track-structure_Method'!$CC$18:$CC$22</c:f>
              <c:numCache>
                <c:formatCode>General</c:formatCode>
                <c:ptCount val="5"/>
                <c:pt idx="0">
                  <c:v>853.7</c:v>
                </c:pt>
                <c:pt idx="1">
                  <c:v>1138.3</c:v>
                </c:pt>
                <c:pt idx="2">
                  <c:v>2355.6</c:v>
                </c:pt>
                <c:pt idx="3">
                  <c:v>2785.5</c:v>
                </c:pt>
                <c:pt idx="4">
                  <c:v>4002.2000000000003</c:v>
                </c:pt>
              </c:numCache>
            </c:numRef>
          </c:xVal>
          <c:yVal>
            <c:numRef>
              <c:f>'Track-structure_Method'!$BY$18:$BY$22</c:f>
              <c:numCache>
                <c:formatCode>General</c:formatCode>
                <c:ptCount val="5"/>
                <c:pt idx="0">
                  <c:v>1176.22</c:v>
                </c:pt>
                <c:pt idx="1">
                  <c:v>1449.54</c:v>
                </c:pt>
                <c:pt idx="2">
                  <c:v>2555.3000000000002</c:v>
                </c:pt>
                <c:pt idx="3">
                  <c:v>2508.9</c:v>
                </c:pt>
                <c:pt idx="4">
                  <c:v>3142.8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Track-structure_Method'!$BT$2</c:f>
              <c:strCache>
                <c:ptCount val="1"/>
                <c:pt idx="0">
                  <c:v>He-4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7"/>
          </c:marker>
          <c:xVal>
            <c:numRef>
              <c:f>'Track-structure_Method'!$CC$2:$CC$4</c:f>
              <c:numCache>
                <c:formatCode>General</c:formatCode>
                <c:ptCount val="3"/>
                <c:pt idx="0">
                  <c:v>21.7</c:v>
                </c:pt>
                <c:pt idx="1">
                  <c:v>29.1</c:v>
                </c:pt>
                <c:pt idx="2">
                  <c:v>49.699999999999996</c:v>
                </c:pt>
              </c:numCache>
            </c:numRef>
          </c:xVal>
          <c:yVal>
            <c:numRef>
              <c:f>'Track-structure_Method'!$BY$2:$BY$4</c:f>
              <c:numCache>
                <c:formatCode>General</c:formatCode>
                <c:ptCount val="3"/>
                <c:pt idx="0">
                  <c:v>58.139000000000003</c:v>
                </c:pt>
                <c:pt idx="1">
                  <c:v>80.424499999999995</c:v>
                </c:pt>
                <c:pt idx="2">
                  <c:v>122.502</c:v>
                </c:pt>
              </c:numCache>
            </c:numRef>
          </c:yVal>
          <c:smooth val="0"/>
        </c:ser>
        <c:ser>
          <c:idx val="0"/>
          <c:order val="0"/>
          <c:tx>
            <c:strRef>
              <c:f>'Track-structure_Method'!$BT$5</c:f>
              <c:strCache>
                <c:ptCount val="1"/>
                <c:pt idx="0">
                  <c:v>C-12</c:v>
                </c:pt>
              </c:strCache>
            </c:strRef>
          </c:tx>
          <c:spPr>
            <a:ln w="28575">
              <a:noFill/>
            </a:ln>
          </c:spPr>
          <c:marker>
            <c:symbol val="triangle"/>
            <c:size val="7"/>
            <c:spPr>
              <a:solidFill>
                <a:srgbClr val="FF0000"/>
              </a:solidFill>
              <a:ln>
                <a:noFill/>
              </a:ln>
            </c:spPr>
          </c:marker>
          <c:xVal>
            <c:numRef>
              <c:f>'Track-structure_Method'!$CC$5:$CC$8</c:f>
              <c:numCache>
                <c:formatCode>General</c:formatCode>
                <c:ptCount val="4"/>
                <c:pt idx="0">
                  <c:v>128.9</c:v>
                </c:pt>
                <c:pt idx="1">
                  <c:v>195.6</c:v>
                </c:pt>
                <c:pt idx="2">
                  <c:v>310</c:v>
                </c:pt>
                <c:pt idx="3">
                  <c:v>447.59999999999997</c:v>
                </c:pt>
              </c:numCache>
            </c:numRef>
          </c:xVal>
          <c:yVal>
            <c:numRef>
              <c:f>'Track-structure_Method'!$BY$5:$BY$8</c:f>
              <c:numCache>
                <c:formatCode>General</c:formatCode>
                <c:ptCount val="4"/>
                <c:pt idx="0">
                  <c:v>293.20999999999998</c:v>
                </c:pt>
                <c:pt idx="1">
                  <c:v>395.81</c:v>
                </c:pt>
                <c:pt idx="2">
                  <c:v>521.84333333333336</c:v>
                </c:pt>
                <c:pt idx="3">
                  <c:v>617.3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0587648"/>
        <c:axId val="490589568"/>
      </c:scatterChart>
      <c:valAx>
        <c:axId val="490587648"/>
        <c:scaling>
          <c:logBase val="10"/>
          <c:orientation val="minMax"/>
          <c:min val="10"/>
        </c:scaling>
        <c:delete val="1"/>
        <c:axPos val="b"/>
        <c:numFmt formatCode="General" sourceLinked="1"/>
        <c:majorTickMark val="out"/>
        <c:minorTickMark val="none"/>
        <c:tickLblPos val="nextTo"/>
        <c:crossAx val="490589568"/>
        <c:crosses val="autoZero"/>
        <c:crossBetween val="midCat"/>
      </c:valAx>
      <c:valAx>
        <c:axId val="490589568"/>
        <c:scaling>
          <c:logBase val="10"/>
          <c:orientation val="minMax"/>
          <c:max val="2500"/>
          <c:min val="40"/>
        </c:scaling>
        <c:delete val="1"/>
        <c:axPos val="l"/>
        <c:numFmt formatCode="General" sourceLinked="1"/>
        <c:majorTickMark val="out"/>
        <c:minorTickMark val="none"/>
        <c:tickLblPos val="nextTo"/>
        <c:crossAx val="490587648"/>
        <c:crosses val="autoZero"/>
        <c:crossBetween val="midCat"/>
      </c:valAx>
      <c:spPr>
        <a:noFill/>
      </c:spPr>
    </c:plotArea>
    <c:plotVisOnly val="1"/>
    <c:dispBlanksAs val="gap"/>
    <c:showDLblsOverMax val="0"/>
  </c:chart>
  <c:spPr>
    <a:noFill/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08818597513814"/>
          <c:y val="1.9889750279968949E-2"/>
          <c:w val="0.74993719564638983"/>
          <c:h val="0.93523114594792989"/>
        </c:manualLayout>
      </c:layout>
      <c:scatterChart>
        <c:scatterStyle val="lineMarker"/>
        <c:varyColors val="0"/>
        <c:ser>
          <c:idx val="5"/>
          <c:order val="0"/>
          <c:tx>
            <c:strRef>
              <c:f>'Track-structure_Method'!$B$1</c:f>
              <c:strCache>
                <c:ptCount val="1"/>
                <c:pt idx="0">
                  <c:v>H-1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6"/>
            <c:spPr>
              <a:solidFill>
                <a:schemeClr val="accent2"/>
              </a:solidFill>
              <a:ln>
                <a:noFill/>
              </a:ln>
            </c:spPr>
          </c:marker>
          <c:xVal>
            <c:numRef>
              <c:f>'Track-structure_Method'!$B$2:$B$13</c:f>
              <c:numCache>
                <c:formatCode>General</c:formatCode>
                <c:ptCount val="12"/>
                <c:pt idx="0">
                  <c:v>0.2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5</c:v>
                </c:pt>
                <c:pt idx="6">
                  <c:v>7</c:v>
                </c:pt>
                <c:pt idx="7">
                  <c:v>9</c:v>
                </c:pt>
                <c:pt idx="8">
                  <c:v>10</c:v>
                </c:pt>
                <c:pt idx="9">
                  <c:v>20</c:v>
                </c:pt>
                <c:pt idx="10">
                  <c:v>30</c:v>
                </c:pt>
                <c:pt idx="11">
                  <c:v>50</c:v>
                </c:pt>
              </c:numCache>
            </c:numRef>
          </c:xVal>
          <c:yVal>
            <c:numRef>
              <c:f>'Track-structure_Method'!$F$2:$F$13</c:f>
              <c:numCache>
                <c:formatCode>0.00E+00</c:formatCode>
                <c:ptCount val="12"/>
                <c:pt idx="0">
                  <c:v>358.7588951429031</c:v>
                </c:pt>
                <c:pt idx="1">
                  <c:v>1810.0375668476311</c:v>
                </c:pt>
                <c:pt idx="2">
                  <c:v>6574.8618938792069</c:v>
                </c:pt>
                <c:pt idx="3">
                  <c:v>21341.280456067761</c:v>
                </c:pt>
                <c:pt idx="4">
                  <c:v>39608.666732619124</c:v>
                </c:pt>
                <c:pt idx="5">
                  <c:v>82283.437296003671</c:v>
                </c:pt>
                <c:pt idx="6">
                  <c:v>127038.7423683837</c:v>
                </c:pt>
                <c:pt idx="7">
                  <c:v>172870.4753354858</c:v>
                </c:pt>
                <c:pt idx="8">
                  <c:v>195787.51934577813</c:v>
                </c:pt>
                <c:pt idx="9">
                  <c:v>449718.7895544364</c:v>
                </c:pt>
                <c:pt idx="10" formatCode="General">
                  <c:v>702904.04313958227</c:v>
                </c:pt>
                <c:pt idx="11" formatCode="General">
                  <c:v>1240230.9037744289</c:v>
                </c:pt>
              </c:numCache>
            </c:numRef>
          </c:yVal>
          <c:smooth val="0"/>
        </c:ser>
        <c:ser>
          <c:idx val="0"/>
          <c:order val="1"/>
          <c:tx>
            <c:strRef>
              <c:f>'Track-structure_Method'!$L$1</c:f>
              <c:strCache>
                <c:ptCount val="1"/>
                <c:pt idx="0">
                  <c:v>He-4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6"/>
            <c:spPr>
              <a:solidFill>
                <a:schemeClr val="accent6"/>
              </a:solidFill>
              <a:ln>
                <a:noFill/>
              </a:ln>
            </c:spPr>
          </c:marker>
          <c:xVal>
            <c:numRef>
              <c:f>'Track-structure_Method'!$L$2:$L$6</c:f>
              <c:numCache>
                <c:formatCode>General</c:formatCode>
                <c:ptCount val="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60</c:v>
                </c:pt>
              </c:numCache>
            </c:numRef>
          </c:xVal>
          <c:yVal>
            <c:numRef>
              <c:f>'Track-structure_Method'!$P$2:$P$6</c:f>
              <c:numCache>
                <c:formatCode>General</c:formatCode>
                <c:ptCount val="5"/>
                <c:pt idx="0">
                  <c:v>69635.427556084294</c:v>
                </c:pt>
                <c:pt idx="1">
                  <c:v>188911.44961165101</c:v>
                </c:pt>
                <c:pt idx="2">
                  <c:v>337554.38657746732</c:v>
                </c:pt>
                <c:pt idx="3">
                  <c:v>504419.32143332151</c:v>
                </c:pt>
                <c:pt idx="4">
                  <c:v>900407.3912975939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Track-structure_Method'!$L$1</c:f>
              <c:strCache>
                <c:ptCount val="1"/>
                <c:pt idx="0">
                  <c:v>He-4</c:v>
                </c:pt>
              </c:strCache>
            </c:strRef>
          </c:tx>
          <c:spPr>
            <a:ln w="28575">
              <a:noFill/>
            </a:ln>
          </c:spPr>
          <c:marker>
            <c:symbol val="triangle"/>
            <c:size val="6"/>
            <c:spPr>
              <a:solidFill>
                <a:srgbClr val="00B050"/>
              </a:solidFill>
              <a:ln>
                <a:noFill/>
              </a:ln>
            </c:spPr>
          </c:marker>
          <c:xVal>
            <c:numRef>
              <c:f>'Track-structure_Method'!$T$2:$T$7</c:f>
              <c:numCache>
                <c:formatCode>General</c:formatCode>
                <c:ptCount val="6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60</c:v>
                </c:pt>
                <c:pt idx="5">
                  <c:v>80</c:v>
                </c:pt>
              </c:numCache>
            </c:numRef>
          </c:xVal>
          <c:yVal>
            <c:numRef>
              <c:f>'Track-structure_Method'!$X$2:$X$7</c:f>
              <c:numCache>
                <c:formatCode>General</c:formatCode>
                <c:ptCount val="6"/>
                <c:pt idx="0">
                  <c:v>26567.731272696434</c:v>
                </c:pt>
                <c:pt idx="1">
                  <c:v>77802.356072355353</c:v>
                </c:pt>
                <c:pt idx="2">
                  <c:v>146442.46262228387</c:v>
                </c:pt>
                <c:pt idx="3">
                  <c:v>232257.62047285301</c:v>
                </c:pt>
                <c:pt idx="4">
                  <c:v>457998.68183104304</c:v>
                </c:pt>
                <c:pt idx="5">
                  <c:v>722834.40956429683</c:v>
                </c:pt>
              </c:numCache>
            </c:numRef>
          </c:yVal>
          <c:smooth val="0"/>
        </c:ser>
        <c:ser>
          <c:idx val="4"/>
          <c:order val="3"/>
          <c:tx>
            <c:strRef>
              <c:f>'Track-structure_Method'!$AB$1</c:f>
              <c:strCache>
                <c:ptCount val="1"/>
                <c:pt idx="0">
                  <c:v>C-12</c:v>
                </c:pt>
              </c:strCache>
            </c:strRef>
          </c:tx>
          <c:spPr>
            <a:ln w="28575">
              <a:noFill/>
            </a:ln>
          </c:spPr>
          <c:marker>
            <c:symbol val="dash"/>
            <c:size val="6"/>
            <c:spPr>
              <a:solidFill>
                <a:schemeClr val="accent5"/>
              </a:solidFill>
              <a:ln w="15875">
                <a:solidFill>
                  <a:schemeClr val="accent5"/>
                </a:solidFill>
              </a:ln>
            </c:spPr>
          </c:marker>
          <c:xVal>
            <c:numRef>
              <c:f>'Track-structure_Method'!$AB$2:$AB$7</c:f>
              <c:numCache>
                <c:formatCode>General</c:formatCode>
                <c:ptCount val="6"/>
                <c:pt idx="0">
                  <c:v>1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100</c:v>
                </c:pt>
                <c:pt idx="5">
                  <c:v>120</c:v>
                </c:pt>
              </c:numCache>
            </c:numRef>
          </c:xVal>
          <c:yVal>
            <c:numRef>
              <c:f>'Track-structure_Method'!$AF$2:$AF$7</c:f>
              <c:numCache>
                <c:formatCode>General</c:formatCode>
                <c:ptCount val="6"/>
                <c:pt idx="0">
                  <c:v>8924.3165991730966</c:v>
                </c:pt>
                <c:pt idx="1">
                  <c:v>29535.895220172733</c:v>
                </c:pt>
                <c:pt idx="2">
                  <c:v>93390.539821519458</c:v>
                </c:pt>
                <c:pt idx="3">
                  <c:v>162344.35940886856</c:v>
                </c:pt>
                <c:pt idx="4">
                  <c:v>364179.87381105672</c:v>
                </c:pt>
                <c:pt idx="5">
                  <c:v>487780.07676496578</c:v>
                </c:pt>
              </c:numCache>
            </c:numRef>
          </c:yVal>
          <c:smooth val="0"/>
        </c:ser>
        <c:ser>
          <c:idx val="1"/>
          <c:order val="4"/>
          <c:tx>
            <c:strRef>
              <c:f>'Track-structure_Method'!$AJ$1</c:f>
              <c:strCache>
                <c:ptCount val="1"/>
                <c:pt idx="0">
                  <c:v>S-32</c:v>
                </c:pt>
              </c:strCache>
            </c:strRef>
          </c:tx>
          <c:spPr>
            <a:ln w="28575">
              <a:noFill/>
            </a:ln>
          </c:spPr>
          <c:marker>
            <c:symbol val="square"/>
            <c:size val="6"/>
            <c:spPr>
              <a:solidFill>
                <a:srgbClr val="0000FF"/>
              </a:solidFill>
              <a:ln>
                <a:noFill/>
              </a:ln>
            </c:spPr>
          </c:marker>
          <c:xVal>
            <c:numRef>
              <c:f>'Track-structure_Method'!$AJ$2:$AJ$7</c:f>
              <c:numCache>
                <c:formatCode>General</c:formatCode>
                <c:ptCount val="6"/>
                <c:pt idx="0">
                  <c:v>1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100</c:v>
                </c:pt>
                <c:pt idx="5">
                  <c:v>120</c:v>
                </c:pt>
              </c:numCache>
            </c:numRef>
          </c:xVal>
          <c:yVal>
            <c:numRef>
              <c:f>'Track-structure_Method'!$AN$2:$AN$7</c:f>
              <c:numCache>
                <c:formatCode>General</c:formatCode>
                <c:ptCount val="6"/>
                <c:pt idx="0">
                  <c:v>889.99403930698622</c:v>
                </c:pt>
                <c:pt idx="1">
                  <c:v>4283.5536056465071</c:v>
                </c:pt>
                <c:pt idx="2">
                  <c:v>25478.334977286991</c:v>
                </c:pt>
                <c:pt idx="3">
                  <c:v>56920.762068375829</c:v>
                </c:pt>
                <c:pt idx="4">
                  <c:v>145052.50724823005</c:v>
                </c:pt>
                <c:pt idx="5">
                  <c:v>242349.92888608965</c:v>
                </c:pt>
              </c:numCache>
            </c:numRef>
          </c:yVal>
          <c:smooth val="0"/>
        </c:ser>
        <c:ser>
          <c:idx val="3"/>
          <c:order val="5"/>
          <c:tx>
            <c:strRef>
              <c:f>'Track-structure_Method'!$AR$1</c:f>
              <c:strCache>
                <c:ptCount val="1"/>
                <c:pt idx="0">
                  <c:v>Br-81</c:v>
                </c:pt>
              </c:strCache>
            </c:strRef>
          </c:tx>
          <c:spPr>
            <a:ln w="28575">
              <a:noFill/>
            </a:ln>
          </c:spPr>
          <c:marker>
            <c:symbol val="picture"/>
            <c:spPr>
              <a:blipFill>
                <a:blip xmlns:r="http://schemas.openxmlformats.org/officeDocument/2006/relationships" r:embed="rId1"/>
                <a:stretch>
                  <a:fillRect/>
                </a:stretch>
              </a:blipFill>
              <a:ln w="9525">
                <a:noFill/>
              </a:ln>
            </c:spPr>
          </c:marker>
          <c:xVal>
            <c:numRef>
              <c:f>'Track-structure_Method'!$AR$2:$AR$7</c:f>
              <c:numCache>
                <c:formatCode>General</c:formatCode>
                <c:ptCount val="6"/>
                <c:pt idx="0">
                  <c:v>1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100</c:v>
                </c:pt>
                <c:pt idx="5">
                  <c:v>120</c:v>
                </c:pt>
              </c:numCache>
            </c:numRef>
          </c:xVal>
          <c:yVal>
            <c:numRef>
              <c:f>'Track-structure_Method'!$AV$2:$AV$7</c:f>
              <c:numCache>
                <c:formatCode>General</c:formatCode>
                <c:ptCount val="6"/>
                <c:pt idx="0">
                  <c:v>350.87673082902933</c:v>
                </c:pt>
                <c:pt idx="1">
                  <c:v>714.97866317107264</c:v>
                </c:pt>
                <c:pt idx="2">
                  <c:v>3730.8833480114185</c:v>
                </c:pt>
                <c:pt idx="3">
                  <c:v>12247.61241522065</c:v>
                </c:pt>
                <c:pt idx="4">
                  <c:v>50851.017519501882</c:v>
                </c:pt>
                <c:pt idx="5">
                  <c:v>74995.27866458299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3098112"/>
        <c:axId val="493100032"/>
      </c:scatterChart>
      <c:valAx>
        <c:axId val="493098112"/>
        <c:scaling>
          <c:orientation val="minMax"/>
          <c:max val="120"/>
          <c:min val="0"/>
        </c:scaling>
        <c:delete val="1"/>
        <c:axPos val="b"/>
        <c:numFmt formatCode="General" sourceLinked="1"/>
        <c:majorTickMark val="out"/>
        <c:minorTickMark val="none"/>
        <c:tickLblPos val="nextTo"/>
        <c:crossAx val="493100032"/>
        <c:crosses val="autoZero"/>
        <c:crossBetween val="midCat"/>
      </c:valAx>
      <c:valAx>
        <c:axId val="493100032"/>
        <c:scaling>
          <c:logBase val="10"/>
          <c:orientation val="minMax"/>
          <c:max val="2000000"/>
          <c:min val="1000"/>
        </c:scaling>
        <c:delete val="1"/>
        <c:axPos val="l"/>
        <c:numFmt formatCode="0.E+00" sourceLinked="0"/>
        <c:majorTickMark val="out"/>
        <c:minorTickMark val="none"/>
        <c:tickLblPos val="nextTo"/>
        <c:crossAx val="493098112"/>
        <c:crosses val="autoZero"/>
        <c:crossBetween val="midCat"/>
      </c:valAx>
      <c:spPr>
        <a:noFill/>
      </c:spPr>
    </c:plotArea>
    <c:plotVisOnly val="1"/>
    <c:dispBlanksAs val="gap"/>
    <c:showDLblsOverMax val="0"/>
  </c:chart>
  <c:spPr>
    <a:noFill/>
  </c:sp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3.7167638634560463E-2"/>
          <c:y val="2.9751959806529202E-2"/>
          <c:w val="0.90471896671643381"/>
          <c:h val="0.94049608038694155"/>
        </c:manualLayout>
      </c:layout>
      <c:scatterChart>
        <c:scatterStyle val="lineMarker"/>
        <c:varyColors val="0"/>
        <c:ser>
          <c:idx val="1"/>
          <c:order val="1"/>
          <c:spPr>
            <a:ln w="28575">
              <a:solidFill>
                <a:schemeClr val="accent6">
                  <a:lumMod val="75000"/>
                </a:schemeClr>
              </a:solidFill>
            </a:ln>
          </c:spPr>
          <c:marker>
            <c:symbol val="none"/>
          </c:marker>
          <c:xVal>
            <c:numRef>
              <c:f>'Track-structure_Method'!$K$2:$K$6</c:f>
              <c:numCache>
                <c:formatCode>0.00E+00</c:formatCode>
                <c:ptCount val="5"/>
                <c:pt idx="0">
                  <c:v>564.1</c:v>
                </c:pt>
                <c:pt idx="1">
                  <c:v>325.7</c:v>
                </c:pt>
                <c:pt idx="2">
                  <c:v>235.2</c:v>
                </c:pt>
                <c:pt idx="3">
                  <c:v>186.29999999999998</c:v>
                </c:pt>
                <c:pt idx="4">
                  <c:v>133.80000000000001</c:v>
                </c:pt>
              </c:numCache>
            </c:numRef>
          </c:xVal>
          <c:yVal>
            <c:numRef>
              <c:f>'Track-structure_Method'!$Q$2:$Q$6</c:f>
              <c:numCache>
                <c:formatCode>General</c:formatCode>
                <c:ptCount val="5"/>
                <c:pt idx="0">
                  <c:v>6963.5427556084296</c:v>
                </c:pt>
                <c:pt idx="1">
                  <c:v>9445.5724805825503</c:v>
                </c:pt>
                <c:pt idx="2">
                  <c:v>11251.812885915577</c:v>
                </c:pt>
                <c:pt idx="3">
                  <c:v>12610.483035833038</c:v>
                </c:pt>
                <c:pt idx="4">
                  <c:v>15006.789854959899</c:v>
                </c:pt>
              </c:numCache>
            </c:numRef>
          </c:yVal>
          <c:smooth val="0"/>
        </c:ser>
        <c:ser>
          <c:idx val="2"/>
          <c:order val="2"/>
          <c:spPr>
            <a:ln w="28575">
              <a:solidFill>
                <a:schemeClr val="accent3"/>
              </a:solidFill>
            </a:ln>
          </c:spPr>
          <c:marker>
            <c:symbol val="none"/>
          </c:marker>
          <c:xVal>
            <c:numRef>
              <c:f>'Track-structure_Method'!$S$2:$S$7</c:f>
              <c:numCache>
                <c:formatCode>0.00E+00</c:formatCode>
                <c:ptCount val="6"/>
                <c:pt idx="0">
                  <c:v>1846</c:v>
                </c:pt>
                <c:pt idx="1">
                  <c:v>1156</c:v>
                </c:pt>
                <c:pt idx="2">
                  <c:v>836.4</c:v>
                </c:pt>
                <c:pt idx="3">
                  <c:v>663.8</c:v>
                </c:pt>
                <c:pt idx="4">
                  <c:v>478.1</c:v>
                </c:pt>
                <c:pt idx="5">
                  <c:v>378.09999999999997</c:v>
                </c:pt>
              </c:numCache>
            </c:numRef>
          </c:xVal>
          <c:yVal>
            <c:numRef>
              <c:f>'Track-structure_Method'!$Y$2:$Y$7</c:f>
              <c:numCache>
                <c:formatCode>General</c:formatCode>
                <c:ptCount val="6"/>
                <c:pt idx="0">
                  <c:v>2656.7731272696433</c:v>
                </c:pt>
                <c:pt idx="1">
                  <c:v>3890.1178036177675</c:v>
                </c:pt>
                <c:pt idx="2">
                  <c:v>4881.4154207427955</c:v>
                </c:pt>
                <c:pt idx="3">
                  <c:v>5806.4405118213253</c:v>
                </c:pt>
                <c:pt idx="4">
                  <c:v>7633.3113638507175</c:v>
                </c:pt>
                <c:pt idx="5">
                  <c:v>9035.43011955371</c:v>
                </c:pt>
              </c:numCache>
            </c:numRef>
          </c:yVal>
          <c:smooth val="0"/>
        </c:ser>
        <c:ser>
          <c:idx val="3"/>
          <c:order val="3"/>
          <c:spPr>
            <a:ln w="28575">
              <a:solidFill>
                <a:schemeClr val="accent1"/>
              </a:solidFill>
            </a:ln>
          </c:spPr>
          <c:marker>
            <c:symbol val="none"/>
          </c:marker>
          <c:xVal>
            <c:numRef>
              <c:f>'Track-structure_Method'!$AA$2:$AA$7</c:f>
              <c:numCache>
                <c:formatCode>0.00E+00</c:formatCode>
                <c:ptCount val="6"/>
                <c:pt idx="0">
                  <c:v>7935</c:v>
                </c:pt>
                <c:pt idx="1">
                  <c:v>5796</c:v>
                </c:pt>
                <c:pt idx="2">
                  <c:v>3853</c:v>
                </c:pt>
                <c:pt idx="3">
                  <c:v>2921</c:v>
                </c:pt>
                <c:pt idx="4">
                  <c:v>2016</c:v>
                </c:pt>
                <c:pt idx="5">
                  <c:v>1745</c:v>
                </c:pt>
              </c:numCache>
            </c:numRef>
          </c:xVal>
          <c:yVal>
            <c:numRef>
              <c:f>'Track-structure_Method'!$AG$2:$AG$7</c:f>
              <c:numCache>
                <c:formatCode>General</c:formatCode>
                <c:ptCount val="6"/>
                <c:pt idx="0">
                  <c:v>892.43165991730962</c:v>
                </c:pt>
                <c:pt idx="1">
                  <c:v>1476.7947610086367</c:v>
                </c:pt>
                <c:pt idx="2">
                  <c:v>2334.7634955379863</c:v>
                </c:pt>
                <c:pt idx="3">
                  <c:v>2705.7393234811429</c:v>
                </c:pt>
                <c:pt idx="4">
                  <c:v>3641.7987381105672</c:v>
                </c:pt>
                <c:pt idx="5">
                  <c:v>4064.8339730413813</c:v>
                </c:pt>
              </c:numCache>
            </c:numRef>
          </c:yVal>
          <c:smooth val="0"/>
        </c:ser>
        <c:ser>
          <c:idx val="4"/>
          <c:order val="4"/>
          <c:spPr>
            <a:ln w="28575">
              <a:solidFill>
                <a:srgbClr val="0000FF"/>
              </a:solidFill>
            </a:ln>
          </c:spPr>
          <c:marker>
            <c:symbol val="none"/>
          </c:marker>
          <c:xVal>
            <c:numRef>
              <c:f>'Track-structure_Method'!$AI$2:$AI$7</c:f>
              <c:numCache>
                <c:formatCode>0.00E+00</c:formatCode>
                <c:ptCount val="6"/>
                <c:pt idx="0">
                  <c:v>24370</c:v>
                </c:pt>
                <c:pt idx="1">
                  <c:v>28960</c:v>
                </c:pt>
                <c:pt idx="2">
                  <c:v>26810</c:v>
                </c:pt>
                <c:pt idx="3">
                  <c:v>23540</c:v>
                </c:pt>
                <c:pt idx="4">
                  <c:v>19510</c:v>
                </c:pt>
                <c:pt idx="5">
                  <c:v>17950</c:v>
                </c:pt>
              </c:numCache>
            </c:numRef>
          </c:xVal>
          <c:yVal>
            <c:numRef>
              <c:f>'Track-structure_Method'!$AO$2:$AO$7</c:f>
              <c:numCache>
                <c:formatCode>General</c:formatCode>
                <c:ptCount val="6"/>
                <c:pt idx="0">
                  <c:v>88.99940393069862</c:v>
                </c:pt>
                <c:pt idx="1">
                  <c:v>214.17768028232535</c:v>
                </c:pt>
                <c:pt idx="2">
                  <c:v>636.95837443217476</c:v>
                </c:pt>
                <c:pt idx="3">
                  <c:v>948.67936780626383</c:v>
                </c:pt>
                <c:pt idx="4">
                  <c:v>1450.5250724823004</c:v>
                </c:pt>
                <c:pt idx="5">
                  <c:v>2019.5827407174138</c:v>
                </c:pt>
              </c:numCache>
            </c:numRef>
          </c:yVal>
          <c:smooth val="0"/>
        </c:ser>
        <c:ser>
          <c:idx val="5"/>
          <c:order val="5"/>
          <c:spPr>
            <a:ln w="28575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Track-structure_Method'!$AQ$2:$AQ$7</c:f>
              <c:numCache>
                <c:formatCode>0.00E+00</c:formatCode>
                <c:ptCount val="6"/>
                <c:pt idx="0">
                  <c:v>19860</c:v>
                </c:pt>
                <c:pt idx="1">
                  <c:v>34050</c:v>
                </c:pt>
                <c:pt idx="2">
                  <c:v>49140</c:v>
                </c:pt>
                <c:pt idx="3">
                  <c:v>56320</c:v>
                </c:pt>
                <c:pt idx="4">
                  <c:v>60830</c:v>
                </c:pt>
                <c:pt idx="5">
                  <c:v>61140</c:v>
                </c:pt>
              </c:numCache>
            </c:numRef>
          </c:xVal>
          <c:yVal>
            <c:numRef>
              <c:f>'Track-structure_Method'!$AW$2:$AW$7</c:f>
              <c:numCache>
                <c:formatCode>General</c:formatCode>
                <c:ptCount val="6"/>
                <c:pt idx="0">
                  <c:v>35.087673082902931</c:v>
                </c:pt>
                <c:pt idx="1">
                  <c:v>35.748933158553633</c:v>
                </c:pt>
                <c:pt idx="2">
                  <c:v>93.272083700285464</c:v>
                </c:pt>
                <c:pt idx="3">
                  <c:v>204.12687358701083</c:v>
                </c:pt>
                <c:pt idx="4">
                  <c:v>508.5101751950188</c:v>
                </c:pt>
                <c:pt idx="5">
                  <c:v>624.96065553819165</c:v>
                </c:pt>
              </c:numCache>
            </c:numRef>
          </c:yVal>
          <c:smooth val="0"/>
        </c:ser>
        <c:ser>
          <c:idx val="0"/>
          <c:order val="0"/>
          <c:spPr>
            <a:ln w="28575">
              <a:solidFill>
                <a:srgbClr val="FF0000"/>
              </a:solidFill>
            </a:ln>
          </c:spPr>
          <c:marker>
            <c:symbol val="none"/>
          </c:marker>
          <c:xVal>
            <c:numRef>
              <c:f>'Track-structure_Method'!$A$5:$A$12</c:f>
              <c:numCache>
                <c:formatCode>General</c:formatCode>
                <c:ptCount val="8"/>
                <c:pt idx="0">
                  <c:v>164.3</c:v>
                </c:pt>
                <c:pt idx="1">
                  <c:v>121</c:v>
                </c:pt>
                <c:pt idx="2">
                  <c:v>81.14</c:v>
                </c:pt>
                <c:pt idx="3">
                  <c:v>62.07</c:v>
                </c:pt>
                <c:pt idx="4">
                  <c:v>50.71</c:v>
                </c:pt>
                <c:pt idx="5">
                  <c:v>46.57</c:v>
                </c:pt>
                <c:pt idx="6">
                  <c:v>26.48</c:v>
                </c:pt>
                <c:pt idx="7">
                  <c:v>19.029999999999998</c:v>
                </c:pt>
              </c:numCache>
            </c:numRef>
          </c:xVal>
          <c:yVal>
            <c:numRef>
              <c:f>'Track-structure_Method'!$G$5:$G$12</c:f>
              <c:numCache>
                <c:formatCode>0.00E+00</c:formatCode>
                <c:ptCount val="8"/>
                <c:pt idx="0">
                  <c:v>10670.640228033881</c:v>
                </c:pt>
                <c:pt idx="1">
                  <c:v>13202.888910873042</c:v>
                </c:pt>
                <c:pt idx="2">
                  <c:v>16456.687459200733</c:v>
                </c:pt>
                <c:pt idx="3">
                  <c:v>18148.391766911958</c:v>
                </c:pt>
                <c:pt idx="4">
                  <c:v>19207.830592831757</c:v>
                </c:pt>
                <c:pt idx="5">
                  <c:v>19578.751934577813</c:v>
                </c:pt>
                <c:pt idx="6">
                  <c:v>22485.939477721819</c:v>
                </c:pt>
                <c:pt idx="7">
                  <c:v>23430.13477131940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3388544"/>
        <c:axId val="493390080"/>
      </c:scatterChart>
      <c:valAx>
        <c:axId val="493388544"/>
        <c:scaling>
          <c:logBase val="10"/>
          <c:orientation val="minMax"/>
          <c:min val="10"/>
        </c:scaling>
        <c:delete val="1"/>
        <c:axPos val="b"/>
        <c:numFmt formatCode="0.00E+00" sourceLinked="1"/>
        <c:majorTickMark val="out"/>
        <c:minorTickMark val="none"/>
        <c:tickLblPos val="nextTo"/>
        <c:crossAx val="493390080"/>
        <c:crosses val="autoZero"/>
        <c:crossBetween val="midCat"/>
      </c:valAx>
      <c:valAx>
        <c:axId val="493390080"/>
        <c:scaling>
          <c:logBase val="10"/>
          <c:orientation val="minMax"/>
          <c:min val="100"/>
        </c:scaling>
        <c:delete val="1"/>
        <c:axPos val="l"/>
        <c:numFmt formatCode="General" sourceLinked="1"/>
        <c:majorTickMark val="out"/>
        <c:minorTickMark val="none"/>
        <c:tickLblPos val="nextTo"/>
        <c:crossAx val="493388544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1"/>
          <c:order val="1"/>
          <c:spPr>
            <a:ln w="28575">
              <a:solidFill>
                <a:schemeClr val="accent1"/>
              </a:solidFill>
            </a:ln>
          </c:spPr>
          <c:marker>
            <c:symbol val="none"/>
          </c:marker>
          <c:xVal>
            <c:numRef>
              <c:f>'Track-structure_Method'!$K$2:$K$6</c:f>
              <c:numCache>
                <c:formatCode>0.00E+00</c:formatCode>
                <c:ptCount val="5"/>
                <c:pt idx="0">
                  <c:v>564.1</c:v>
                </c:pt>
                <c:pt idx="1">
                  <c:v>325.7</c:v>
                </c:pt>
                <c:pt idx="2">
                  <c:v>235.2</c:v>
                </c:pt>
                <c:pt idx="3">
                  <c:v>186.29999999999998</c:v>
                </c:pt>
                <c:pt idx="4">
                  <c:v>133.80000000000001</c:v>
                </c:pt>
              </c:numCache>
            </c:numRef>
          </c:xVal>
          <c:yVal>
            <c:numRef>
              <c:f>'Track-structure_Method'!$P$2:$P$6</c:f>
              <c:numCache>
                <c:formatCode>General</c:formatCode>
                <c:ptCount val="5"/>
                <c:pt idx="0">
                  <c:v>69635.427556084294</c:v>
                </c:pt>
                <c:pt idx="1">
                  <c:v>188911.44961165101</c:v>
                </c:pt>
                <c:pt idx="2">
                  <c:v>337554.38657746732</c:v>
                </c:pt>
                <c:pt idx="3">
                  <c:v>504419.32143332151</c:v>
                </c:pt>
                <c:pt idx="4">
                  <c:v>900407.39129759395</c:v>
                </c:pt>
              </c:numCache>
            </c:numRef>
          </c:yVal>
          <c:smooth val="0"/>
        </c:ser>
        <c:ser>
          <c:idx val="2"/>
          <c:order val="2"/>
          <c:spPr>
            <a:ln w="28575">
              <a:solidFill>
                <a:schemeClr val="accent1"/>
              </a:solidFill>
            </a:ln>
          </c:spPr>
          <c:marker>
            <c:symbol val="none"/>
          </c:marker>
          <c:xVal>
            <c:numRef>
              <c:f>'Track-structure_Method'!$S$2:$S$7</c:f>
              <c:numCache>
                <c:formatCode>0.00E+00</c:formatCode>
                <c:ptCount val="6"/>
                <c:pt idx="0">
                  <c:v>1846</c:v>
                </c:pt>
                <c:pt idx="1">
                  <c:v>1156</c:v>
                </c:pt>
                <c:pt idx="2">
                  <c:v>836.4</c:v>
                </c:pt>
                <c:pt idx="3">
                  <c:v>663.8</c:v>
                </c:pt>
                <c:pt idx="4">
                  <c:v>478.1</c:v>
                </c:pt>
                <c:pt idx="5">
                  <c:v>378.09999999999997</c:v>
                </c:pt>
              </c:numCache>
            </c:numRef>
          </c:xVal>
          <c:yVal>
            <c:numRef>
              <c:f>'Track-structure_Method'!$X$2:$X$7</c:f>
              <c:numCache>
                <c:formatCode>General</c:formatCode>
                <c:ptCount val="6"/>
                <c:pt idx="0">
                  <c:v>26567.731272696434</c:v>
                </c:pt>
                <c:pt idx="1">
                  <c:v>77802.356072355353</c:v>
                </c:pt>
                <c:pt idx="2">
                  <c:v>146442.46262228387</c:v>
                </c:pt>
                <c:pt idx="3">
                  <c:v>232257.62047285301</c:v>
                </c:pt>
                <c:pt idx="4">
                  <c:v>457998.68183104304</c:v>
                </c:pt>
                <c:pt idx="5">
                  <c:v>722834.40956429683</c:v>
                </c:pt>
              </c:numCache>
            </c:numRef>
          </c:yVal>
          <c:smooth val="0"/>
        </c:ser>
        <c:ser>
          <c:idx val="3"/>
          <c:order val="3"/>
          <c:spPr>
            <a:ln w="28575">
              <a:solidFill>
                <a:schemeClr val="accent1"/>
              </a:solidFill>
            </a:ln>
          </c:spPr>
          <c:marker>
            <c:symbol val="none"/>
          </c:marker>
          <c:xVal>
            <c:numRef>
              <c:f>'Track-structure_Method'!$AA$2:$AA$7</c:f>
              <c:numCache>
                <c:formatCode>0.00E+00</c:formatCode>
                <c:ptCount val="6"/>
                <c:pt idx="0">
                  <c:v>7935</c:v>
                </c:pt>
                <c:pt idx="1">
                  <c:v>5796</c:v>
                </c:pt>
                <c:pt idx="2">
                  <c:v>3853</c:v>
                </c:pt>
                <c:pt idx="3">
                  <c:v>2921</c:v>
                </c:pt>
                <c:pt idx="4">
                  <c:v>2016</c:v>
                </c:pt>
                <c:pt idx="5">
                  <c:v>1745</c:v>
                </c:pt>
              </c:numCache>
            </c:numRef>
          </c:xVal>
          <c:yVal>
            <c:numRef>
              <c:f>'Track-structure_Method'!$AF$2:$AF$7</c:f>
              <c:numCache>
                <c:formatCode>General</c:formatCode>
                <c:ptCount val="6"/>
                <c:pt idx="0">
                  <c:v>8924.3165991730966</c:v>
                </c:pt>
                <c:pt idx="1">
                  <c:v>29535.895220172733</c:v>
                </c:pt>
                <c:pt idx="2">
                  <c:v>93390.539821519458</c:v>
                </c:pt>
                <c:pt idx="3">
                  <c:v>162344.35940886856</c:v>
                </c:pt>
                <c:pt idx="4">
                  <c:v>364179.87381105672</c:v>
                </c:pt>
                <c:pt idx="5">
                  <c:v>487780.07676496578</c:v>
                </c:pt>
              </c:numCache>
            </c:numRef>
          </c:yVal>
          <c:smooth val="0"/>
        </c:ser>
        <c:ser>
          <c:idx val="4"/>
          <c:order val="4"/>
          <c:spPr>
            <a:ln w="28575">
              <a:solidFill>
                <a:schemeClr val="accent1"/>
              </a:solidFill>
            </a:ln>
          </c:spPr>
          <c:marker>
            <c:symbol val="none"/>
          </c:marker>
          <c:xVal>
            <c:numRef>
              <c:f>'Track-structure_Method'!$AI$2:$AI$7</c:f>
              <c:numCache>
                <c:formatCode>0.00E+00</c:formatCode>
                <c:ptCount val="6"/>
                <c:pt idx="0">
                  <c:v>24370</c:v>
                </c:pt>
                <c:pt idx="1">
                  <c:v>28960</c:v>
                </c:pt>
                <c:pt idx="2">
                  <c:v>26810</c:v>
                </c:pt>
                <c:pt idx="3">
                  <c:v>23540</c:v>
                </c:pt>
                <c:pt idx="4">
                  <c:v>19510</c:v>
                </c:pt>
                <c:pt idx="5">
                  <c:v>17950</c:v>
                </c:pt>
              </c:numCache>
            </c:numRef>
          </c:xVal>
          <c:yVal>
            <c:numRef>
              <c:f>'Track-structure_Method'!$AN$2:$AN$7</c:f>
              <c:numCache>
                <c:formatCode>General</c:formatCode>
                <c:ptCount val="6"/>
                <c:pt idx="0">
                  <c:v>889.99403930698622</c:v>
                </c:pt>
                <c:pt idx="1">
                  <c:v>4283.5536056465071</c:v>
                </c:pt>
                <c:pt idx="2">
                  <c:v>25478.334977286991</c:v>
                </c:pt>
                <c:pt idx="3">
                  <c:v>56920.762068375829</c:v>
                </c:pt>
                <c:pt idx="4">
                  <c:v>145052.50724823005</c:v>
                </c:pt>
                <c:pt idx="5">
                  <c:v>242349.92888608965</c:v>
                </c:pt>
              </c:numCache>
            </c:numRef>
          </c:yVal>
          <c:smooth val="0"/>
        </c:ser>
        <c:ser>
          <c:idx val="5"/>
          <c:order val="5"/>
          <c:spPr>
            <a:ln w="28575">
              <a:solidFill>
                <a:schemeClr val="accent1"/>
              </a:solidFill>
            </a:ln>
          </c:spPr>
          <c:marker>
            <c:symbol val="none"/>
          </c:marker>
          <c:xVal>
            <c:numRef>
              <c:f>'Track-structure_Method'!$AQ$2:$AQ$7</c:f>
              <c:numCache>
                <c:formatCode>0.00E+00</c:formatCode>
                <c:ptCount val="6"/>
                <c:pt idx="0">
                  <c:v>19860</c:v>
                </c:pt>
                <c:pt idx="1">
                  <c:v>34050</c:v>
                </c:pt>
                <c:pt idx="2">
                  <c:v>49140</c:v>
                </c:pt>
                <c:pt idx="3">
                  <c:v>56320</c:v>
                </c:pt>
                <c:pt idx="4">
                  <c:v>60830</c:v>
                </c:pt>
                <c:pt idx="5">
                  <c:v>61140</c:v>
                </c:pt>
              </c:numCache>
            </c:numRef>
          </c:xVal>
          <c:yVal>
            <c:numRef>
              <c:f>'Track-structure_Method'!$AV$2:$AV$7</c:f>
              <c:numCache>
                <c:formatCode>General</c:formatCode>
                <c:ptCount val="6"/>
                <c:pt idx="0">
                  <c:v>350.87673082902933</c:v>
                </c:pt>
                <c:pt idx="1">
                  <c:v>714.97866317107264</c:v>
                </c:pt>
                <c:pt idx="2">
                  <c:v>3730.8833480114185</c:v>
                </c:pt>
                <c:pt idx="3">
                  <c:v>12247.61241522065</c:v>
                </c:pt>
                <c:pt idx="4">
                  <c:v>50851.017519501882</c:v>
                </c:pt>
                <c:pt idx="5">
                  <c:v>74995.278664582991</c:v>
                </c:pt>
              </c:numCache>
            </c:numRef>
          </c:yVal>
          <c:smooth val="0"/>
        </c:ser>
        <c:ser>
          <c:idx val="0"/>
          <c:order val="0"/>
          <c:spPr>
            <a:ln w="28575">
              <a:solidFill>
                <a:schemeClr val="accent1"/>
              </a:solidFill>
            </a:ln>
          </c:spPr>
          <c:marker>
            <c:symbol val="none"/>
          </c:marker>
          <c:xVal>
            <c:numRef>
              <c:f>'Track-structure_Method'!$A$5:$A$12</c:f>
              <c:numCache>
                <c:formatCode>General</c:formatCode>
                <c:ptCount val="8"/>
                <c:pt idx="0">
                  <c:v>164.3</c:v>
                </c:pt>
                <c:pt idx="1">
                  <c:v>121</c:v>
                </c:pt>
                <c:pt idx="2">
                  <c:v>81.14</c:v>
                </c:pt>
                <c:pt idx="3">
                  <c:v>62.07</c:v>
                </c:pt>
                <c:pt idx="4">
                  <c:v>50.71</c:v>
                </c:pt>
                <c:pt idx="5">
                  <c:v>46.57</c:v>
                </c:pt>
                <c:pt idx="6">
                  <c:v>26.48</c:v>
                </c:pt>
                <c:pt idx="7">
                  <c:v>19.029999999999998</c:v>
                </c:pt>
              </c:numCache>
            </c:numRef>
          </c:xVal>
          <c:yVal>
            <c:numRef>
              <c:f>'Track-structure_Method'!$F$5:$F$12</c:f>
              <c:numCache>
                <c:formatCode>0.00E+00</c:formatCode>
                <c:ptCount val="8"/>
                <c:pt idx="0">
                  <c:v>21341.280456067761</c:v>
                </c:pt>
                <c:pt idx="1">
                  <c:v>39608.666732619124</c:v>
                </c:pt>
                <c:pt idx="2">
                  <c:v>82283.437296003671</c:v>
                </c:pt>
                <c:pt idx="3">
                  <c:v>127038.7423683837</c:v>
                </c:pt>
                <c:pt idx="4">
                  <c:v>172870.4753354858</c:v>
                </c:pt>
                <c:pt idx="5">
                  <c:v>195787.51934577813</c:v>
                </c:pt>
                <c:pt idx="6">
                  <c:v>449718.7895544364</c:v>
                </c:pt>
                <c:pt idx="7" formatCode="General">
                  <c:v>702904.0431395822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2945408"/>
        <c:axId val="492946944"/>
      </c:scatterChart>
      <c:valAx>
        <c:axId val="492945408"/>
        <c:scaling>
          <c:logBase val="10"/>
          <c:orientation val="minMax"/>
        </c:scaling>
        <c:delete val="0"/>
        <c:axPos val="b"/>
        <c:numFmt formatCode="0.00E+00" sourceLinked="1"/>
        <c:majorTickMark val="out"/>
        <c:minorTickMark val="none"/>
        <c:tickLblPos val="nextTo"/>
        <c:crossAx val="492946944"/>
        <c:crosses val="autoZero"/>
        <c:crossBetween val="midCat"/>
      </c:valAx>
      <c:valAx>
        <c:axId val="492946944"/>
        <c:scaling>
          <c:logBase val="10"/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92945408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1"/>
          <c:tx>
            <c:strRef>
              <c:f>'Track-structure_Method'!$B$1</c:f>
              <c:strCache>
                <c:ptCount val="1"/>
                <c:pt idx="0">
                  <c:v>H-1</c:v>
                </c:pt>
              </c:strCache>
            </c:strRef>
          </c:tx>
          <c:spPr>
            <a:ln w="28575">
              <a:noFill/>
            </a:ln>
          </c:spPr>
          <c:xVal>
            <c:numRef>
              <c:f>'Track-structure_Method'!$B$26:$B$30</c:f>
              <c:numCache>
                <c:formatCode>General</c:formatCode>
                <c:ptCount val="5"/>
                <c:pt idx="0">
                  <c:v>3</c:v>
                </c:pt>
                <c:pt idx="1">
                  <c:v>2</c:v>
                </c:pt>
                <c:pt idx="2">
                  <c:v>1</c:v>
                </c:pt>
                <c:pt idx="3">
                  <c:v>0.5</c:v>
                </c:pt>
                <c:pt idx="4">
                  <c:v>0.2</c:v>
                </c:pt>
              </c:numCache>
            </c:numRef>
          </c:xVal>
          <c:yVal>
            <c:numRef>
              <c:f>'Track-structure_Method'!$K$26:$K$30</c:f>
              <c:numCache>
                <c:formatCode>0.00E+00</c:formatCode>
                <c:ptCount val="5"/>
                <c:pt idx="0">
                  <c:v>1.0190790988059253</c:v>
                </c:pt>
                <c:pt idx="1">
                  <c:v>0.54908318427753156</c:v>
                </c:pt>
                <c:pt idx="2">
                  <c:v>0.16916258198789375</c:v>
                </c:pt>
                <c:pt idx="3">
                  <c:v>4.6569895040392384E-2</c:v>
                </c:pt>
                <c:pt idx="4">
                  <c:v>9.2303963175249144E-3</c:v>
                </c:pt>
              </c:numCache>
            </c:numRef>
          </c:yVal>
          <c:smooth val="0"/>
        </c:ser>
        <c:ser>
          <c:idx val="1"/>
          <c:order val="2"/>
          <c:tx>
            <c:strRef>
              <c:f>'Track-structure_Method'!$B$1</c:f>
              <c:strCache>
                <c:ptCount val="1"/>
                <c:pt idx="0">
                  <c:v>H-1</c:v>
                </c:pt>
              </c:strCache>
            </c:strRef>
          </c:tx>
          <c:spPr>
            <a:ln w="28575">
              <a:noFill/>
            </a:ln>
          </c:spPr>
          <c:xVal>
            <c:numRef>
              <c:f>'Track-structure_Method'!$B$26:$B$30</c:f>
              <c:numCache>
                <c:formatCode>General</c:formatCode>
                <c:ptCount val="5"/>
                <c:pt idx="0">
                  <c:v>3</c:v>
                </c:pt>
                <c:pt idx="1">
                  <c:v>2</c:v>
                </c:pt>
                <c:pt idx="2">
                  <c:v>1</c:v>
                </c:pt>
                <c:pt idx="3">
                  <c:v>0.5</c:v>
                </c:pt>
                <c:pt idx="4">
                  <c:v>0.2</c:v>
                </c:pt>
              </c:numCache>
            </c:numRef>
          </c:xVal>
          <c:yVal>
            <c:numRef>
              <c:f>'Track-structure_Method'!$H$56:$H$60</c:f>
              <c:numCache>
                <c:formatCode>0.00E+00</c:formatCode>
                <c:ptCount val="5"/>
                <c:pt idx="0">
                  <c:v>0.74348826654609868</c:v>
                </c:pt>
                <c:pt idx="1">
                  <c:v>0.37187429631657642</c:v>
                </c:pt>
                <c:pt idx="2">
                  <c:v>9.6213978257654834E-2</c:v>
                </c:pt>
                <c:pt idx="3">
                  <c:v>2.100274750036326E-2</c:v>
                </c:pt>
                <c:pt idx="4">
                  <c:v>3.1146105551760686E-3</c:v>
                </c:pt>
              </c:numCache>
            </c:numRef>
          </c:yVal>
          <c:smooth val="0"/>
        </c:ser>
        <c:ser>
          <c:idx val="5"/>
          <c:order val="0"/>
          <c:tx>
            <c:strRef>
              <c:f>'Track-structure_Method'!$B$1</c:f>
              <c:strCache>
                <c:ptCount val="1"/>
                <c:pt idx="0">
                  <c:v>H-1</c:v>
                </c:pt>
              </c:strCache>
            </c:strRef>
          </c:tx>
          <c:spPr>
            <a:ln w="28575">
              <a:noFill/>
            </a:ln>
          </c:spPr>
          <c:xVal>
            <c:numRef>
              <c:f>'Track-structure_Method'!$B$26:$B$30</c:f>
              <c:numCache>
                <c:formatCode>General</c:formatCode>
                <c:ptCount val="5"/>
                <c:pt idx="0">
                  <c:v>3</c:v>
                </c:pt>
                <c:pt idx="1">
                  <c:v>2</c:v>
                </c:pt>
                <c:pt idx="2">
                  <c:v>1</c:v>
                </c:pt>
                <c:pt idx="3">
                  <c:v>0.5</c:v>
                </c:pt>
                <c:pt idx="4">
                  <c:v>0.2</c:v>
                </c:pt>
              </c:numCache>
            </c:numRef>
          </c:xVal>
          <c:yVal>
            <c:numRef>
              <c:f>'Track-structure_Method'!$H$41:$H$45</c:f>
              <c:numCache>
                <c:formatCode>0.00E+00</c:formatCode>
                <c:ptCount val="5"/>
                <c:pt idx="0">
                  <c:v>1.317262135769111</c:v>
                </c:pt>
                <c:pt idx="1">
                  <c:v>0.74602995754711998</c:v>
                </c:pt>
                <c:pt idx="2">
                  <c:v>0.25878259207880361</c:v>
                </c:pt>
                <c:pt idx="3">
                  <c:v>8.2604939192139321E-2</c:v>
                </c:pt>
                <c:pt idx="4">
                  <c:v>1.949872606927994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0989056"/>
        <c:axId val="490990592"/>
      </c:scatterChart>
      <c:valAx>
        <c:axId val="490989056"/>
        <c:scaling>
          <c:orientation val="minMax"/>
          <c:max val="3"/>
        </c:scaling>
        <c:delete val="0"/>
        <c:axPos val="b"/>
        <c:numFmt formatCode="General" sourceLinked="1"/>
        <c:majorTickMark val="out"/>
        <c:minorTickMark val="none"/>
        <c:tickLblPos val="nextTo"/>
        <c:crossAx val="490990592"/>
        <c:crosses val="autoZero"/>
        <c:crossBetween val="midCat"/>
      </c:valAx>
      <c:valAx>
        <c:axId val="490990592"/>
        <c:scaling>
          <c:orientation val="minMax"/>
        </c:scaling>
        <c:delete val="0"/>
        <c:axPos val="l"/>
        <c:majorGridlines/>
        <c:numFmt formatCode="0.E+00" sourceLinked="0"/>
        <c:majorTickMark val="out"/>
        <c:minorTickMark val="none"/>
        <c:tickLblPos val="nextTo"/>
        <c:crossAx val="490989056"/>
        <c:crosses val="autoZero"/>
        <c:crossBetween val="midCat"/>
      </c:valAx>
      <c:spPr>
        <a:noFill/>
      </c:spPr>
    </c:plotArea>
    <c:legend>
      <c:legendPos val="r"/>
      <c:layout/>
      <c:overlay val="0"/>
    </c:legend>
    <c:plotVisOnly val="1"/>
    <c:dispBlanksAs val="gap"/>
    <c:showDLblsOverMax val="0"/>
  </c:chart>
  <c:spPr>
    <a:noFill/>
  </c:sp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1"/>
          <c:tx>
            <c:strRef>
              <c:f>'Track-structure_Method'!$B$1</c:f>
              <c:strCache>
                <c:ptCount val="1"/>
                <c:pt idx="0">
                  <c:v>H-1</c:v>
                </c:pt>
              </c:strCache>
            </c:strRef>
          </c:tx>
          <c:spPr>
            <a:ln w="28575">
              <a:noFill/>
            </a:ln>
          </c:spPr>
          <c:xVal>
            <c:numRef>
              <c:f>'Track-structure_Method'!$B$21:$B$30</c:f>
              <c:numCache>
                <c:formatCode>General</c:formatCode>
                <c:ptCount val="10"/>
                <c:pt idx="0">
                  <c:v>20</c:v>
                </c:pt>
                <c:pt idx="1">
                  <c:v>10</c:v>
                </c:pt>
                <c:pt idx="2">
                  <c:v>9</c:v>
                </c:pt>
                <c:pt idx="3">
                  <c:v>7</c:v>
                </c:pt>
                <c:pt idx="4">
                  <c:v>5</c:v>
                </c:pt>
                <c:pt idx="5">
                  <c:v>3</c:v>
                </c:pt>
                <c:pt idx="6">
                  <c:v>2</c:v>
                </c:pt>
                <c:pt idx="7">
                  <c:v>1</c:v>
                </c:pt>
                <c:pt idx="8">
                  <c:v>0.5</c:v>
                </c:pt>
                <c:pt idx="9">
                  <c:v>0.2</c:v>
                </c:pt>
              </c:numCache>
            </c:numRef>
          </c:xVal>
          <c:yVal>
            <c:numRef>
              <c:f>'Track-structure_Method'!$K$21:$K$30</c:f>
              <c:numCache>
                <c:formatCode>0.00E+00</c:formatCode>
                <c:ptCount val="10"/>
                <c:pt idx="0">
                  <c:v>11.570675222900178</c:v>
                </c:pt>
                <c:pt idx="1">
                  <c:v>5.0373563472670275</c:v>
                </c:pt>
                <c:pt idx="2">
                  <c:v>4.4477308313424677</c:v>
                </c:pt>
                <c:pt idx="3">
                  <c:v>3.2685403919338101</c:v>
                </c:pt>
                <c:pt idx="4">
                  <c:v>2.1170450318947278</c:v>
                </c:pt>
                <c:pt idx="5">
                  <c:v>1.0190790988059253</c:v>
                </c:pt>
                <c:pt idx="6">
                  <c:v>0.54908318427753156</c:v>
                </c:pt>
                <c:pt idx="7">
                  <c:v>0.16916258198789375</c:v>
                </c:pt>
                <c:pt idx="8">
                  <c:v>4.6569895040392384E-2</c:v>
                </c:pt>
                <c:pt idx="9">
                  <c:v>9.2303963175249144E-3</c:v>
                </c:pt>
              </c:numCache>
            </c:numRef>
          </c:yVal>
          <c:smooth val="0"/>
        </c:ser>
        <c:ser>
          <c:idx val="1"/>
          <c:order val="2"/>
          <c:tx>
            <c:strRef>
              <c:f>'Track-structure_Method'!$B$1</c:f>
              <c:strCache>
                <c:ptCount val="1"/>
                <c:pt idx="0">
                  <c:v>H-1</c:v>
                </c:pt>
              </c:strCache>
            </c:strRef>
          </c:tx>
          <c:spPr>
            <a:ln w="28575">
              <a:noFill/>
            </a:ln>
          </c:spPr>
          <c:xVal>
            <c:numRef>
              <c:f>'Track-structure_Method'!$B$21:$B$30</c:f>
              <c:numCache>
                <c:formatCode>General</c:formatCode>
                <c:ptCount val="10"/>
                <c:pt idx="0">
                  <c:v>20</c:v>
                </c:pt>
                <c:pt idx="1">
                  <c:v>10</c:v>
                </c:pt>
                <c:pt idx="2">
                  <c:v>9</c:v>
                </c:pt>
                <c:pt idx="3">
                  <c:v>7</c:v>
                </c:pt>
                <c:pt idx="4">
                  <c:v>5</c:v>
                </c:pt>
                <c:pt idx="5">
                  <c:v>3</c:v>
                </c:pt>
                <c:pt idx="6">
                  <c:v>2</c:v>
                </c:pt>
                <c:pt idx="7">
                  <c:v>1</c:v>
                </c:pt>
                <c:pt idx="8">
                  <c:v>0.5</c:v>
                </c:pt>
                <c:pt idx="9">
                  <c:v>0.2</c:v>
                </c:pt>
              </c:numCache>
            </c:numRef>
          </c:xVal>
          <c:yVal>
            <c:numRef>
              <c:f>'Track-structure_Method'!$H$51:$H$60</c:f>
              <c:numCache>
                <c:formatCode>0.00E+00</c:formatCode>
                <c:ptCount val="10"/>
                <c:pt idx="0">
                  <c:v>10.512495938433466</c:v>
                </c:pt>
                <c:pt idx="1">
                  <c:v>4.2930965086089925</c:v>
                </c:pt>
                <c:pt idx="2">
                  <c:v>3.7533277597385371</c:v>
                </c:pt>
                <c:pt idx="3">
                  <c:v>2.6897442261542559</c:v>
                </c:pt>
                <c:pt idx="4">
                  <c:v>1.6788294670289015</c:v>
                </c:pt>
                <c:pt idx="5">
                  <c:v>0.74348826654609868</c:v>
                </c:pt>
                <c:pt idx="6">
                  <c:v>0.37187429631657642</c:v>
                </c:pt>
                <c:pt idx="7">
                  <c:v>9.6213978257654834E-2</c:v>
                </c:pt>
                <c:pt idx="8">
                  <c:v>2.100274750036326E-2</c:v>
                </c:pt>
                <c:pt idx="9">
                  <c:v>3.1146105551760686E-3</c:v>
                </c:pt>
              </c:numCache>
            </c:numRef>
          </c:yVal>
          <c:smooth val="0"/>
        </c:ser>
        <c:ser>
          <c:idx val="5"/>
          <c:order val="0"/>
          <c:tx>
            <c:strRef>
              <c:f>'Track-structure_Method'!$B$1</c:f>
              <c:strCache>
                <c:ptCount val="1"/>
                <c:pt idx="0">
                  <c:v>H-1</c:v>
                </c:pt>
              </c:strCache>
            </c:strRef>
          </c:tx>
          <c:spPr>
            <a:ln w="28575">
              <a:noFill/>
            </a:ln>
          </c:spPr>
          <c:xVal>
            <c:numRef>
              <c:f>'Track-structure_Method'!$B$21:$B$30</c:f>
              <c:numCache>
                <c:formatCode>General</c:formatCode>
                <c:ptCount val="10"/>
                <c:pt idx="0">
                  <c:v>20</c:v>
                </c:pt>
                <c:pt idx="1">
                  <c:v>10</c:v>
                </c:pt>
                <c:pt idx="2">
                  <c:v>9</c:v>
                </c:pt>
                <c:pt idx="3">
                  <c:v>7</c:v>
                </c:pt>
                <c:pt idx="4">
                  <c:v>5</c:v>
                </c:pt>
                <c:pt idx="5">
                  <c:v>3</c:v>
                </c:pt>
                <c:pt idx="6">
                  <c:v>2</c:v>
                </c:pt>
                <c:pt idx="7">
                  <c:v>1</c:v>
                </c:pt>
                <c:pt idx="8">
                  <c:v>0.5</c:v>
                </c:pt>
                <c:pt idx="9">
                  <c:v>0.2</c:v>
                </c:pt>
              </c:numCache>
            </c:numRef>
          </c:xVal>
          <c:yVal>
            <c:numRef>
              <c:f>'Track-structure_Method'!$H$36:$H$45</c:f>
              <c:numCache>
                <c:formatCode>0.00E+00</c:formatCode>
                <c:ptCount val="10"/>
                <c:pt idx="0">
                  <c:v>13.23199802621995</c:v>
                </c:pt>
                <c:pt idx="1">
                  <c:v>5.9473666592474634</c:v>
                </c:pt>
                <c:pt idx="2">
                  <c:v>5.2793783080688872</c:v>
                </c:pt>
                <c:pt idx="3">
                  <c:v>3.9274080930463406</c:v>
                </c:pt>
                <c:pt idx="4">
                  <c:v>2.6023247647257084</c:v>
                </c:pt>
                <c:pt idx="5">
                  <c:v>1.317262135769111</c:v>
                </c:pt>
                <c:pt idx="6">
                  <c:v>0.74602995754711998</c:v>
                </c:pt>
                <c:pt idx="7">
                  <c:v>0.25878259207880361</c:v>
                </c:pt>
                <c:pt idx="8">
                  <c:v>8.2604939192139321E-2</c:v>
                </c:pt>
                <c:pt idx="9">
                  <c:v>1.949872606927994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2798336"/>
        <c:axId val="492799872"/>
      </c:scatterChart>
      <c:valAx>
        <c:axId val="492798336"/>
        <c:scaling>
          <c:orientation val="minMax"/>
          <c:max val="20"/>
        </c:scaling>
        <c:delete val="0"/>
        <c:axPos val="b"/>
        <c:numFmt formatCode="General" sourceLinked="1"/>
        <c:majorTickMark val="out"/>
        <c:minorTickMark val="none"/>
        <c:tickLblPos val="nextTo"/>
        <c:crossAx val="492799872"/>
        <c:crosses val="autoZero"/>
        <c:crossBetween val="midCat"/>
      </c:valAx>
      <c:valAx>
        <c:axId val="492799872"/>
        <c:scaling>
          <c:orientation val="minMax"/>
        </c:scaling>
        <c:delete val="0"/>
        <c:axPos val="l"/>
        <c:majorGridlines/>
        <c:numFmt formatCode="0.E+00" sourceLinked="0"/>
        <c:majorTickMark val="out"/>
        <c:minorTickMark val="none"/>
        <c:tickLblPos val="nextTo"/>
        <c:crossAx val="492798336"/>
        <c:crosses val="autoZero"/>
        <c:crossBetween val="midCat"/>
      </c:valAx>
      <c:spPr>
        <a:noFill/>
      </c:spPr>
    </c:plotArea>
    <c:plotVisOnly val="1"/>
    <c:dispBlanksAs val="gap"/>
    <c:showDLblsOverMax val="0"/>
  </c:chart>
  <c:spPr>
    <a:noFill/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571501</xdr:colOff>
      <xdr:row>26</xdr:row>
      <xdr:rowOff>13607</xdr:rowOff>
    </xdr:from>
    <xdr:to>
      <xdr:col>27</xdr:col>
      <xdr:colOff>20508</xdr:colOff>
      <xdr:row>70</xdr:row>
      <xdr:rowOff>22720</xdr:rowOff>
    </xdr:to>
    <xdr:grpSp>
      <xdr:nvGrpSpPr>
        <xdr:cNvPr id="25" name="グループ化 24"/>
        <xdr:cNvGrpSpPr/>
      </xdr:nvGrpSpPr>
      <xdr:grpSpPr>
        <a:xfrm>
          <a:off x="14219465" y="4612821"/>
          <a:ext cx="4293150" cy="7792399"/>
          <a:chOff x="14219465" y="4612821"/>
          <a:chExt cx="4293150" cy="7792399"/>
        </a:xfrm>
      </xdr:grpSpPr>
      <xdr:grpSp>
        <xdr:nvGrpSpPr>
          <xdr:cNvPr id="8" name="グループ化 7"/>
          <xdr:cNvGrpSpPr/>
        </xdr:nvGrpSpPr>
        <xdr:grpSpPr>
          <a:xfrm>
            <a:off x="14219465" y="4884965"/>
            <a:ext cx="4293150" cy="7520255"/>
            <a:chOff x="14246679" y="1755322"/>
            <a:chExt cx="4293150" cy="7520255"/>
          </a:xfrm>
        </xdr:grpSpPr>
        <xdr:graphicFrame macro="">
          <xdr:nvGraphicFramePr>
            <xdr:cNvPr id="9" name="グラフ 8"/>
            <xdr:cNvGraphicFramePr>
              <a:graphicFrameLocks/>
            </xdr:cNvGraphicFramePr>
          </xdr:nvGraphicFramePr>
          <xdr:xfrm>
            <a:off x="14273893" y="1755322"/>
            <a:ext cx="4265936" cy="2295113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1"/>
            </a:graphicData>
          </a:graphic>
        </xdr:graphicFrame>
        <xdr:graphicFrame macro="">
          <xdr:nvGraphicFramePr>
            <xdr:cNvPr id="10" name="グラフ 9"/>
            <xdr:cNvGraphicFramePr>
              <a:graphicFrameLocks/>
            </xdr:cNvGraphicFramePr>
          </xdr:nvGraphicFramePr>
          <xdr:xfrm>
            <a:off x="14246679" y="4503964"/>
            <a:ext cx="4265936" cy="2295113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2"/>
            </a:graphicData>
          </a:graphic>
        </xdr:graphicFrame>
        <xdr:graphicFrame macro="">
          <xdr:nvGraphicFramePr>
            <xdr:cNvPr id="11" name="グラフ 10"/>
            <xdr:cNvGraphicFramePr>
              <a:graphicFrameLocks/>
            </xdr:cNvGraphicFramePr>
          </xdr:nvGraphicFramePr>
          <xdr:xfrm>
            <a:off x="14246679" y="6980464"/>
            <a:ext cx="4265936" cy="2295113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3"/>
            </a:graphicData>
          </a:graphic>
        </xdr:graphicFrame>
      </xdr:grpSp>
      <xdr:sp macro="" textlink="">
        <xdr:nvSpPr>
          <xdr:cNvPr id="23" name="テキスト ボックス 22"/>
          <xdr:cNvSpPr txBox="1"/>
        </xdr:nvSpPr>
        <xdr:spPr>
          <a:xfrm>
            <a:off x="14437179" y="4612821"/>
            <a:ext cx="1177117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kumimoji="1" lang="en-US" altLang="ja-JP" sz="1100"/>
              <a:t>Fig.2 "This study"</a:t>
            </a:r>
            <a:endParaRPr kumimoji="1" lang="ja-JP" altLang="en-US" sz="1100"/>
          </a:p>
        </xdr:txBody>
      </xdr:sp>
    </xdr:grpSp>
    <xdr:clientData/>
  </xdr:twoCellAnchor>
  <xdr:twoCellAnchor>
    <xdr:from>
      <xdr:col>81</xdr:col>
      <xdr:colOff>0</xdr:colOff>
      <xdr:row>24</xdr:row>
      <xdr:rowOff>0</xdr:rowOff>
    </xdr:from>
    <xdr:to>
      <xdr:col>88</xdr:col>
      <xdr:colOff>219700</xdr:colOff>
      <xdr:row>46</xdr:row>
      <xdr:rowOff>149790</xdr:rowOff>
    </xdr:to>
    <xdr:grpSp>
      <xdr:nvGrpSpPr>
        <xdr:cNvPr id="27" name="グループ化 26"/>
        <xdr:cNvGrpSpPr/>
      </xdr:nvGrpSpPr>
      <xdr:grpSpPr>
        <a:xfrm>
          <a:off x="55435500" y="4245429"/>
          <a:ext cx="4982200" cy="4041432"/>
          <a:chOff x="55435500" y="4245429"/>
          <a:chExt cx="4982200" cy="4041432"/>
        </a:xfrm>
      </xdr:grpSpPr>
      <xdr:graphicFrame macro="">
        <xdr:nvGraphicFramePr>
          <xdr:cNvPr id="12" name="グラフ 11"/>
          <xdr:cNvGraphicFramePr>
            <a:graphicFrameLocks/>
          </xdr:cNvGraphicFramePr>
        </xdr:nvGraphicFramePr>
        <xdr:xfrm>
          <a:off x="55435500" y="4599214"/>
          <a:ext cx="4982200" cy="3687647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4"/>
          </a:graphicData>
        </a:graphic>
      </xdr:graphicFrame>
      <xdr:sp macro="" textlink="">
        <xdr:nvSpPr>
          <xdr:cNvPr id="26" name="テキスト ボックス 25"/>
          <xdr:cNvSpPr txBox="1"/>
        </xdr:nvSpPr>
        <xdr:spPr>
          <a:xfrm>
            <a:off x="55952571" y="4245429"/>
            <a:ext cx="1177117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kumimoji="1" lang="en-US" altLang="ja-JP" sz="1100"/>
              <a:t>Fig.3 "This study"</a:t>
            </a:r>
            <a:endParaRPr kumimoji="1" lang="ja-JP" altLang="en-US" sz="1100"/>
          </a:p>
        </xdr:txBody>
      </xdr:sp>
    </xdr:grpSp>
    <xdr:clientData/>
  </xdr:twoCellAnchor>
  <xdr:twoCellAnchor>
    <xdr:from>
      <xdr:col>43</xdr:col>
      <xdr:colOff>0</xdr:colOff>
      <xdr:row>28</xdr:row>
      <xdr:rowOff>95250</xdr:rowOff>
    </xdr:from>
    <xdr:to>
      <xdr:col>48</xdr:col>
      <xdr:colOff>638539</xdr:colOff>
      <xdr:row>63</xdr:row>
      <xdr:rowOff>10969</xdr:rowOff>
    </xdr:to>
    <xdr:grpSp>
      <xdr:nvGrpSpPr>
        <xdr:cNvPr id="29" name="グループ化 28"/>
        <xdr:cNvGrpSpPr/>
      </xdr:nvGrpSpPr>
      <xdr:grpSpPr>
        <a:xfrm>
          <a:off x="29418643" y="5048250"/>
          <a:ext cx="4040325" cy="6106969"/>
          <a:chOff x="29418643" y="5048250"/>
          <a:chExt cx="4040325" cy="6106969"/>
        </a:xfrm>
      </xdr:grpSpPr>
      <xdr:graphicFrame macro="">
        <xdr:nvGraphicFramePr>
          <xdr:cNvPr id="19" name="グラフ 18"/>
          <xdr:cNvGraphicFramePr>
            <a:graphicFrameLocks/>
          </xdr:cNvGraphicFramePr>
        </xdr:nvGraphicFramePr>
        <xdr:xfrm>
          <a:off x="29418643" y="5306786"/>
          <a:ext cx="4040325" cy="5848433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5"/>
          </a:graphicData>
        </a:graphic>
      </xdr:graphicFrame>
      <xdr:sp macro="" textlink="">
        <xdr:nvSpPr>
          <xdr:cNvPr id="28" name="テキスト ボックス 27"/>
          <xdr:cNvSpPr txBox="1"/>
        </xdr:nvSpPr>
        <xdr:spPr>
          <a:xfrm>
            <a:off x="29745214" y="5048250"/>
            <a:ext cx="1095877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kumimoji="1" lang="en-US" altLang="ja-JP" sz="1100"/>
              <a:t>Fig.4  This study</a:t>
            </a:r>
            <a:endParaRPr kumimoji="1" lang="ja-JP" altLang="en-US" sz="1100"/>
          </a:p>
        </xdr:txBody>
      </xdr:sp>
    </xdr:grpSp>
    <xdr:clientData/>
  </xdr:twoCellAnchor>
  <xdr:twoCellAnchor>
    <xdr:from>
      <xdr:col>7</xdr:col>
      <xdr:colOff>598714</xdr:colOff>
      <xdr:row>65</xdr:row>
      <xdr:rowOff>0</xdr:rowOff>
    </xdr:from>
    <xdr:to>
      <xdr:col>12</xdr:col>
      <xdr:colOff>286651</xdr:colOff>
      <xdr:row>89</xdr:row>
      <xdr:rowOff>393</xdr:rowOff>
    </xdr:to>
    <xdr:grpSp>
      <xdr:nvGrpSpPr>
        <xdr:cNvPr id="31" name="グループ化 30"/>
        <xdr:cNvGrpSpPr/>
      </xdr:nvGrpSpPr>
      <xdr:grpSpPr>
        <a:xfrm>
          <a:off x="5361214" y="11498036"/>
          <a:ext cx="3089723" cy="4245821"/>
          <a:chOff x="5361214" y="11498036"/>
          <a:chExt cx="3089723" cy="4245821"/>
        </a:xfrm>
      </xdr:grpSpPr>
      <xdr:graphicFrame macro="">
        <xdr:nvGraphicFramePr>
          <xdr:cNvPr id="24" name="グラフ 23"/>
          <xdr:cNvGraphicFramePr>
            <a:graphicFrameLocks/>
          </xdr:cNvGraphicFramePr>
        </xdr:nvGraphicFramePr>
        <xdr:xfrm>
          <a:off x="5361214" y="11498036"/>
          <a:ext cx="3089723" cy="4245821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6"/>
          </a:graphicData>
        </a:graphic>
      </xdr:graphicFrame>
      <xdr:sp macro="" textlink="">
        <xdr:nvSpPr>
          <xdr:cNvPr id="30" name="テキスト ボックス 29"/>
          <xdr:cNvSpPr txBox="1"/>
        </xdr:nvSpPr>
        <xdr:spPr>
          <a:xfrm>
            <a:off x="7728857" y="11538857"/>
            <a:ext cx="678776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kumimoji="1" lang="en-US" altLang="ja-JP" sz="1100"/>
              <a:t>Fig. 5 (b)</a:t>
            </a:r>
            <a:endParaRPr kumimoji="1" lang="ja-JP" altLang="en-US" sz="1100"/>
          </a:p>
        </xdr:txBody>
      </xdr:sp>
    </xdr:grpSp>
    <xdr:clientData/>
  </xdr:twoCellAnchor>
  <xdr:twoCellAnchor>
    <xdr:from>
      <xdr:col>0</xdr:col>
      <xdr:colOff>442233</xdr:colOff>
      <xdr:row>61</xdr:row>
      <xdr:rowOff>95251</xdr:rowOff>
    </xdr:from>
    <xdr:to>
      <xdr:col>7</xdr:col>
      <xdr:colOff>251733</xdr:colOff>
      <xdr:row>78</xdr:row>
      <xdr:rowOff>126547</xdr:rowOff>
    </xdr:to>
    <xdr:grpSp>
      <xdr:nvGrpSpPr>
        <xdr:cNvPr id="34" name="グループ化 33"/>
        <xdr:cNvGrpSpPr/>
      </xdr:nvGrpSpPr>
      <xdr:grpSpPr>
        <a:xfrm>
          <a:off x="442233" y="10885715"/>
          <a:ext cx="4572000" cy="3038475"/>
          <a:chOff x="3993698" y="5606144"/>
          <a:chExt cx="4572000" cy="3038475"/>
        </a:xfrm>
      </xdr:grpSpPr>
      <xdr:graphicFrame macro="">
        <xdr:nvGraphicFramePr>
          <xdr:cNvPr id="17" name="グラフ 16"/>
          <xdr:cNvGraphicFramePr>
            <a:graphicFrameLocks/>
          </xdr:cNvGraphicFramePr>
        </xdr:nvGraphicFramePr>
        <xdr:xfrm>
          <a:off x="3993698" y="5901419"/>
          <a:ext cx="4572000" cy="27432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7"/>
          </a:graphicData>
        </a:graphic>
      </xdr:graphicFrame>
      <xdr:sp macro="" textlink="">
        <xdr:nvSpPr>
          <xdr:cNvPr id="33" name="テキスト ボックス 32"/>
          <xdr:cNvSpPr txBox="1"/>
        </xdr:nvSpPr>
        <xdr:spPr>
          <a:xfrm>
            <a:off x="6762749" y="5606144"/>
            <a:ext cx="678776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noAutofit/>
          </a:bodyPr>
          <a:lstStyle/>
          <a:p>
            <a:r>
              <a:rPr kumimoji="1" lang="en-US" altLang="ja-JP" sz="1100"/>
              <a:t>Fig. 5 (a)</a:t>
            </a:r>
            <a:endParaRPr kumimoji="1" lang="ja-JP" altLang="en-US" sz="1100"/>
          </a:p>
        </xdr:txBody>
      </xdr:sp>
    </xdr:grpSp>
    <xdr:clientData/>
  </xdr:twoCellAnchor>
  <xdr:twoCellAnchor>
    <xdr:from>
      <xdr:col>13</xdr:col>
      <xdr:colOff>244929</xdr:colOff>
      <xdr:row>28</xdr:row>
      <xdr:rowOff>149679</xdr:rowOff>
    </xdr:from>
    <xdr:to>
      <xdr:col>19</xdr:col>
      <xdr:colOff>515808</xdr:colOff>
      <xdr:row>74</xdr:row>
      <xdr:rowOff>158792</xdr:rowOff>
    </xdr:to>
    <xdr:grpSp>
      <xdr:nvGrpSpPr>
        <xdr:cNvPr id="36" name="グループ化 35"/>
        <xdr:cNvGrpSpPr/>
      </xdr:nvGrpSpPr>
      <xdr:grpSpPr>
        <a:xfrm>
          <a:off x="9089572" y="5102679"/>
          <a:ext cx="4393843" cy="8146184"/>
          <a:chOff x="8844643" y="3524250"/>
          <a:chExt cx="4393843" cy="8146184"/>
        </a:xfrm>
      </xdr:grpSpPr>
      <xdr:graphicFrame macro="">
        <xdr:nvGraphicFramePr>
          <xdr:cNvPr id="14" name="グラフ 13"/>
          <xdr:cNvGraphicFramePr>
            <a:graphicFrameLocks/>
          </xdr:cNvGraphicFramePr>
        </xdr:nvGraphicFramePr>
        <xdr:xfrm>
          <a:off x="8967107" y="3876673"/>
          <a:ext cx="4271379" cy="2304639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8"/>
          </a:graphicData>
        </a:graphic>
      </xdr:graphicFrame>
      <xdr:graphicFrame macro="">
        <xdr:nvGraphicFramePr>
          <xdr:cNvPr id="15" name="グラフ 14"/>
          <xdr:cNvGraphicFramePr>
            <a:graphicFrameLocks/>
          </xdr:cNvGraphicFramePr>
        </xdr:nvGraphicFramePr>
        <xdr:xfrm>
          <a:off x="8844643" y="6721929"/>
          <a:ext cx="4265936" cy="2295113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9"/>
          </a:graphicData>
        </a:graphic>
      </xdr:graphicFrame>
      <xdr:graphicFrame macro="">
        <xdr:nvGraphicFramePr>
          <xdr:cNvPr id="16" name="グラフ 15"/>
          <xdr:cNvGraphicFramePr>
            <a:graphicFrameLocks/>
          </xdr:cNvGraphicFramePr>
        </xdr:nvGraphicFramePr>
        <xdr:xfrm>
          <a:off x="8844643" y="9375321"/>
          <a:ext cx="4265936" cy="2295113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0"/>
          </a:graphicData>
        </a:graphic>
      </xdr:graphicFrame>
      <xdr:sp macro="" textlink="">
        <xdr:nvSpPr>
          <xdr:cNvPr id="35" name="テキスト ボックス 34"/>
          <xdr:cNvSpPr txBox="1"/>
        </xdr:nvSpPr>
        <xdr:spPr>
          <a:xfrm>
            <a:off x="9089573" y="3524250"/>
            <a:ext cx="678776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noAutofit/>
          </a:bodyPr>
          <a:lstStyle/>
          <a:p>
            <a:r>
              <a:rPr kumimoji="1" lang="en-US" altLang="ja-JP" sz="1100"/>
              <a:t>Fig. 7</a:t>
            </a:r>
            <a:endParaRPr kumimoji="1" lang="ja-JP" altLang="en-US" sz="1100"/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CD137"/>
  <sheetViews>
    <sheetView tabSelected="1" zoomScale="70" zoomScaleNormal="70" workbookViewId="0">
      <selection activeCell="P20" sqref="P20"/>
    </sheetView>
  </sheetViews>
  <sheetFormatPr defaultRowHeight="13.5" x14ac:dyDescent="0.15"/>
  <cols>
    <col min="14" max="14" width="9.5" bestFit="1" customWidth="1"/>
    <col min="24" max="24" width="9" customWidth="1"/>
    <col min="25" max="25" width="9.5" bestFit="1" customWidth="1"/>
    <col min="26" max="26" width="9.5" customWidth="1"/>
    <col min="31" max="31" width="9.5" bestFit="1" customWidth="1"/>
    <col min="53" max="53" width="10.5" bestFit="1" customWidth="1"/>
    <col min="54" max="54" width="9.5" bestFit="1" customWidth="1"/>
  </cols>
  <sheetData>
    <row r="1" spans="1:82" x14ac:dyDescent="0.15">
      <c r="B1" t="s">
        <v>8</v>
      </c>
      <c r="C1" t="s">
        <v>1</v>
      </c>
      <c r="E1" t="s">
        <v>0</v>
      </c>
      <c r="L1" t="s">
        <v>9</v>
      </c>
      <c r="M1" t="s">
        <v>1</v>
      </c>
      <c r="O1" t="s">
        <v>0</v>
      </c>
      <c r="T1" t="s">
        <v>5</v>
      </c>
      <c r="U1" t="s">
        <v>1</v>
      </c>
      <c r="W1" t="s">
        <v>0</v>
      </c>
      <c r="AB1" t="s">
        <v>10</v>
      </c>
      <c r="AC1" t="s">
        <v>1</v>
      </c>
      <c r="AE1" t="s">
        <v>0</v>
      </c>
      <c r="AJ1" t="s">
        <v>6</v>
      </c>
      <c r="AK1" t="s">
        <v>1</v>
      </c>
      <c r="AM1" t="s">
        <v>0</v>
      </c>
      <c r="AR1" t="s">
        <v>11</v>
      </c>
      <c r="AS1" t="s">
        <v>1</v>
      </c>
      <c r="AU1" t="s">
        <v>0</v>
      </c>
      <c r="BA1" t="s">
        <v>12</v>
      </c>
      <c r="BB1" t="s">
        <v>1</v>
      </c>
      <c r="BD1" t="s">
        <v>0</v>
      </c>
      <c r="BI1" t="s">
        <v>14</v>
      </c>
      <c r="BJ1" t="s">
        <v>29</v>
      </c>
      <c r="BN1" t="s">
        <v>28</v>
      </c>
      <c r="BS1" t="s">
        <v>20</v>
      </c>
      <c r="BT1" t="s">
        <v>15</v>
      </c>
      <c r="BV1" t="s">
        <v>1</v>
      </c>
      <c r="BX1" t="s">
        <v>0</v>
      </c>
      <c r="BZ1" t="s">
        <v>4</v>
      </c>
      <c r="CC1" t="s">
        <v>21</v>
      </c>
    </row>
    <row r="2" spans="1:82" x14ac:dyDescent="0.15">
      <c r="B2">
        <v>0.2</v>
      </c>
      <c r="C2" s="1">
        <f>F30</f>
        <v>316893</v>
      </c>
      <c r="D2" s="1">
        <f>F30*E30</f>
        <v>9979.6508566116572</v>
      </c>
      <c r="E2" s="1">
        <f>H30</f>
        <v>11392</v>
      </c>
      <c r="F2" s="1">
        <f>H30*E30</f>
        <v>358.7588951429031</v>
      </c>
      <c r="G2" s="1"/>
      <c r="H2" s="1"/>
      <c r="I2" s="1"/>
      <c r="J2" s="1"/>
      <c r="K2" s="1">
        <v>564.1</v>
      </c>
      <c r="L2">
        <v>10</v>
      </c>
      <c r="M2">
        <f>P22</f>
        <v>0</v>
      </c>
      <c r="N2">
        <f>P22*O22</f>
        <v>0</v>
      </c>
      <c r="O2">
        <f>Q22</f>
        <v>1715</v>
      </c>
      <c r="P2">
        <f>Q22*O22</f>
        <v>69635.427556084294</v>
      </c>
      <c r="Q2">
        <f>P2/L2</f>
        <v>6963.5427556084296</v>
      </c>
      <c r="R2" s="1"/>
      <c r="S2" s="1">
        <v>1846</v>
      </c>
      <c r="T2">
        <v>10</v>
      </c>
      <c r="U2">
        <f>X23</f>
        <v>0</v>
      </c>
      <c r="V2">
        <f>X23*W23</f>
        <v>0</v>
      </c>
      <c r="W2">
        <f>Y23</f>
        <v>4170</v>
      </c>
      <c r="X2">
        <f>Y23*W23</f>
        <v>26567.731272696434</v>
      </c>
      <c r="Y2">
        <f t="shared" ref="Y2:Y7" si="0">X2/T2</f>
        <v>2656.7731272696433</v>
      </c>
      <c r="Z2" s="1"/>
      <c r="AA2" s="1">
        <v>7935</v>
      </c>
      <c r="AB2">
        <v>10</v>
      </c>
      <c r="AC2">
        <f>AF23</f>
        <v>0</v>
      </c>
      <c r="AD2">
        <f>AF23*AE23</f>
        <v>0</v>
      </c>
      <c r="AE2">
        <f>AG23</f>
        <v>608</v>
      </c>
      <c r="AF2">
        <f>AG23*AE23</f>
        <v>8924.3165991730966</v>
      </c>
      <c r="AG2">
        <f t="shared" ref="AG2:AG7" si="1">AF2/AB2</f>
        <v>892.43165991730962</v>
      </c>
      <c r="AH2" s="1"/>
      <c r="AI2" s="1">
        <v>24370</v>
      </c>
      <c r="AJ2">
        <v>10</v>
      </c>
      <c r="AK2">
        <f>AN23</f>
        <v>0</v>
      </c>
      <c r="AL2">
        <f>AN23*AM23</f>
        <v>0</v>
      </c>
      <c r="AM2">
        <f>AO23</f>
        <v>201</v>
      </c>
      <c r="AN2">
        <f>AO23*AM23</f>
        <v>889.99403930698622</v>
      </c>
      <c r="AO2">
        <f t="shared" ref="AO2:AO7" si="2">AN2/AJ2</f>
        <v>88.99940393069862</v>
      </c>
      <c r="AP2" s="1"/>
      <c r="AQ2" s="1">
        <v>19860</v>
      </c>
      <c r="AR2">
        <v>10</v>
      </c>
      <c r="AS2">
        <f>AV23</f>
        <v>0</v>
      </c>
      <c r="AT2">
        <f>AV23*AU23</f>
        <v>0</v>
      </c>
      <c r="AU2">
        <f>AW23</f>
        <v>195</v>
      </c>
      <c r="AV2">
        <f>AW23*AU23</f>
        <v>350.87673082902933</v>
      </c>
      <c r="AW2">
        <f t="shared" ref="AW2:AW7" si="3">AV2/AR2</f>
        <v>35.087673082902931</v>
      </c>
      <c r="AX2" s="1"/>
      <c r="AY2" s="1"/>
      <c r="BA2">
        <v>0.2</v>
      </c>
      <c r="BB2" s="1">
        <f>BE20</f>
        <v>152280</v>
      </c>
      <c r="BC2" s="1">
        <f>BE20*BD20</f>
        <v>152280</v>
      </c>
      <c r="BD2" s="1">
        <f>BF20</f>
        <v>152297</v>
      </c>
      <c r="BE2" s="1">
        <f>BF20*BD20</f>
        <v>152297</v>
      </c>
      <c r="BF2" s="1"/>
      <c r="BG2" s="1"/>
      <c r="BJ2">
        <f t="shared" ref="BJ2:BJ14" si="4">B2</f>
        <v>0.2</v>
      </c>
      <c r="BK2" s="1"/>
      <c r="BL2" s="1">
        <f>F2</f>
        <v>358.7588951429031</v>
      </c>
      <c r="BM2" s="1">
        <f>BL2/$BP$4</f>
        <v>9.0548234231533509E-3</v>
      </c>
      <c r="BN2">
        <f>BA2</f>
        <v>0.2</v>
      </c>
      <c r="BO2" s="1"/>
      <c r="BP2" s="4">
        <f>BE2/BP7</f>
        <v>15229.7</v>
      </c>
      <c r="BQ2" s="1">
        <f>BP2/$BP$4</f>
        <v>0.38438696894935104</v>
      </c>
      <c r="BT2" t="s">
        <v>9</v>
      </c>
      <c r="BV2">
        <f t="shared" ref="BV2:BV22" si="5">BY27</f>
        <v>215790</v>
      </c>
      <c r="BW2">
        <f t="shared" ref="BW2:BW22" si="6">BV2/BX27</f>
        <v>107.895</v>
      </c>
      <c r="BX2">
        <f t="shared" ref="BX2:BX22" si="7">BZ27</f>
        <v>116278</v>
      </c>
      <c r="BY2">
        <f t="shared" ref="BY2:BY22" si="8">BX2/BX27</f>
        <v>58.139000000000003</v>
      </c>
      <c r="BZ2">
        <f>BW2*$A$7^2+(1-$A$7)*$A$7*BY2</f>
        <v>332295.95575759991</v>
      </c>
      <c r="CA2" s="1">
        <f>BW2*$A$10+(1-$A$10)*BY2</f>
        <v>2375.2759199999996</v>
      </c>
      <c r="CC2">
        <f t="shared" ref="CC2:CC22" si="9">BV27*10</f>
        <v>21.7</v>
      </c>
    </row>
    <row r="3" spans="1:82" x14ac:dyDescent="0.15">
      <c r="B3">
        <v>0.5</v>
      </c>
      <c r="C3" s="1">
        <f>F29</f>
        <v>200774</v>
      </c>
      <c r="D3" s="1">
        <f>F29*E29+F30*E30</f>
        <v>24747.974426446679</v>
      </c>
      <c r="E3" s="1">
        <f>H29</f>
        <v>19730</v>
      </c>
      <c r="F3" s="1">
        <f>H29*E29+H30*E30</f>
        <v>1810.0375668476311</v>
      </c>
      <c r="G3" s="1"/>
      <c r="H3" s="1"/>
      <c r="I3" s="1"/>
      <c r="J3" s="1"/>
      <c r="K3" s="1">
        <v>325.7</v>
      </c>
      <c r="L3">
        <v>20</v>
      </c>
      <c r="M3">
        <f>P21</f>
        <v>0</v>
      </c>
      <c r="N3">
        <f>P21*O21+P22*O22</f>
        <v>0</v>
      </c>
      <c r="O3">
        <f>Q21</f>
        <v>6972</v>
      </c>
      <c r="P3">
        <f>Q21*O21+Q22*O22</f>
        <v>188911.44961165101</v>
      </c>
      <c r="Q3">
        <f>P3/L3</f>
        <v>9445.5724805825503</v>
      </c>
      <c r="R3" s="1"/>
      <c r="S3" s="1">
        <v>1156</v>
      </c>
      <c r="T3">
        <v>20</v>
      </c>
      <c r="U3">
        <f>X22</f>
        <v>0</v>
      </c>
      <c r="V3">
        <f>X22*W22+X23*W23</f>
        <v>0</v>
      </c>
      <c r="W3">
        <f>Y22</f>
        <v>4809</v>
      </c>
      <c r="X3">
        <f>Y22*W22+Y23*W23</f>
        <v>77802.356072355353</v>
      </c>
      <c r="Y3">
        <f t="shared" si="0"/>
        <v>3890.1178036177675</v>
      </c>
      <c r="Z3" s="1"/>
      <c r="AA3" s="1">
        <v>5796</v>
      </c>
      <c r="AB3">
        <v>20</v>
      </c>
      <c r="AC3">
        <f>AF22</f>
        <v>0</v>
      </c>
      <c r="AD3">
        <f>AF22*AE22+AF23*AE23</f>
        <v>0</v>
      </c>
      <c r="AE3">
        <f>AG22</f>
        <v>2203</v>
      </c>
      <c r="AF3">
        <f>AG22*AE22+AG23*AE23</f>
        <v>29535.895220172733</v>
      </c>
      <c r="AG3">
        <f t="shared" si="1"/>
        <v>1476.7947610086367</v>
      </c>
      <c r="AH3" s="1"/>
      <c r="AI3" s="1">
        <v>28960</v>
      </c>
      <c r="AJ3">
        <v>20</v>
      </c>
      <c r="AK3">
        <f>AN22</f>
        <v>0</v>
      </c>
      <c r="AL3">
        <f>AN22*AM22+AN23*AM23</f>
        <v>0</v>
      </c>
      <c r="AM3">
        <f>AO22</f>
        <v>829</v>
      </c>
      <c r="AN3">
        <f>AO22*AM22+AO23*AM23</f>
        <v>4283.5536056465071</v>
      </c>
      <c r="AO3">
        <f t="shared" si="2"/>
        <v>214.17768028232535</v>
      </c>
      <c r="AP3" s="1"/>
      <c r="AQ3" s="1">
        <v>34050</v>
      </c>
      <c r="AR3">
        <v>20</v>
      </c>
      <c r="AS3">
        <f>AV22</f>
        <v>0</v>
      </c>
      <c r="AT3">
        <f>AV22*AU22+AV23*AU23</f>
        <v>0</v>
      </c>
      <c r="AU3">
        <f>AW22</f>
        <v>310</v>
      </c>
      <c r="AV3">
        <f>AW22*AU22+AW23*AU23</f>
        <v>714.97866317107264</v>
      </c>
      <c r="AW3">
        <f t="shared" si="3"/>
        <v>35.748933158553633</v>
      </c>
      <c r="AX3" s="1"/>
      <c r="AY3" s="1"/>
      <c r="BA3">
        <v>0.5</v>
      </c>
      <c r="BB3" s="1">
        <f>BE19</f>
        <v>389547</v>
      </c>
      <c r="BC3" s="1">
        <f>BE19*BD19</f>
        <v>233728.19999999998</v>
      </c>
      <c r="BD3" s="1">
        <f>BF19</f>
        <v>389310</v>
      </c>
      <c r="BE3" s="1">
        <f>BF19*BD19</f>
        <v>233586</v>
      </c>
      <c r="BF3" s="1"/>
      <c r="BG3" s="1"/>
      <c r="BJ3">
        <f t="shared" si="4"/>
        <v>0.5</v>
      </c>
      <c r="BK3" s="1"/>
      <c r="BL3" s="1">
        <f t="shared" ref="BL3:BL14" si="10">F3</f>
        <v>1810.0375668476311</v>
      </c>
      <c r="BM3" s="1">
        <f>BL3/$BP$4</f>
        <v>4.5684081367657885E-2</v>
      </c>
      <c r="BN3">
        <f>BA3</f>
        <v>0.5</v>
      </c>
      <c r="BO3" s="1"/>
      <c r="BP3" s="4">
        <f>BE3/BP7</f>
        <v>23358.6</v>
      </c>
      <c r="BQ3" s="1">
        <f>BP3/$BP$4</f>
        <v>0.58955471564773509</v>
      </c>
      <c r="BV3">
        <f t="shared" si="5"/>
        <v>305019</v>
      </c>
      <c r="BW3">
        <f t="shared" si="6"/>
        <v>152.5095</v>
      </c>
      <c r="BX3">
        <f t="shared" si="7"/>
        <v>160849</v>
      </c>
      <c r="BY3">
        <f t="shared" si="8"/>
        <v>80.424499999999995</v>
      </c>
      <c r="BZ3">
        <f t="shared" ref="BZ3:BZ22" si="11">BW3*$A$7^2+(1-$A$7)*$A$7*BY3</f>
        <v>481111.62959600001</v>
      </c>
      <c r="CA3" s="1">
        <f t="shared" ref="CA3:CA22" si="12">BW3*$A$10+(1-$A$10)*BY3</f>
        <v>3437.422950000001</v>
      </c>
      <c r="CC3">
        <f t="shared" si="9"/>
        <v>29.1</v>
      </c>
    </row>
    <row r="4" spans="1:82" x14ac:dyDescent="0.15">
      <c r="B4">
        <v>1</v>
      </c>
      <c r="C4" s="1">
        <f>F28</f>
        <v>62278</v>
      </c>
      <c r="D4" s="1">
        <f>F28*E28+F29*E29+F30*E30</f>
        <v>49243.907185145086</v>
      </c>
      <c r="E4" s="1">
        <f>H28</f>
        <v>12114</v>
      </c>
      <c r="F4" s="1">
        <f>H28*E28+H29*E29+H30*E30</f>
        <v>6574.8618938792069</v>
      </c>
      <c r="G4" s="1"/>
      <c r="H4" s="1"/>
      <c r="I4" s="1"/>
      <c r="J4" s="1"/>
      <c r="K4" s="1">
        <v>235.2</v>
      </c>
      <c r="L4">
        <v>30</v>
      </c>
      <c r="M4">
        <f>P20</f>
        <v>0</v>
      </c>
      <c r="N4">
        <f>P20*O20+P21*O21+P22*O22</f>
        <v>0</v>
      </c>
      <c r="O4">
        <f>Q20</f>
        <v>32114</v>
      </c>
      <c r="P4">
        <f>Q20*O20+Q21*O21+Q22*O22</f>
        <v>337554.38657746732</v>
      </c>
      <c r="Q4">
        <f>P4/L4</f>
        <v>11251.812885915577</v>
      </c>
      <c r="R4" s="1"/>
      <c r="S4" s="1">
        <v>836.4</v>
      </c>
      <c r="T4">
        <v>30</v>
      </c>
      <c r="U4">
        <f>X21</f>
        <v>0</v>
      </c>
      <c r="V4">
        <f>X21*W21+X22*W22+X23*W23</f>
        <v>0</v>
      </c>
      <c r="W4">
        <f>Y21</f>
        <v>13994</v>
      </c>
      <c r="X4">
        <f>Y21*W21+Y22*W22+Y23*W23</f>
        <v>146442.46262228387</v>
      </c>
      <c r="Y4">
        <f t="shared" si="0"/>
        <v>4881.4154207427955</v>
      </c>
      <c r="Z4" s="1"/>
      <c r="AA4" s="1">
        <v>3853</v>
      </c>
      <c r="AB4">
        <v>40</v>
      </c>
      <c r="AC4">
        <f>AF21</f>
        <v>0</v>
      </c>
      <c r="AD4">
        <f>AF21*AE21+AF22*AE22+AF23*AE23</f>
        <v>0</v>
      </c>
      <c r="AE4">
        <f>AG21</f>
        <v>5672</v>
      </c>
      <c r="AF4">
        <f>AG21*AE21+AG22*AE22+AG23*AE23</f>
        <v>93390.539821519458</v>
      </c>
      <c r="AG4">
        <f t="shared" si="1"/>
        <v>2334.7634955379863</v>
      </c>
      <c r="AH4" s="1"/>
      <c r="AI4" s="1">
        <v>26810</v>
      </c>
      <c r="AJ4">
        <v>40</v>
      </c>
      <c r="AK4">
        <f>AN21</f>
        <v>0</v>
      </c>
      <c r="AL4">
        <f>AN21*AM21+AN22*AM22+AN23*AM23</f>
        <v>0</v>
      </c>
      <c r="AM4">
        <f>AO21</f>
        <v>2494</v>
      </c>
      <c r="AN4">
        <f>AO21*AM21+AO22*AM22+AO23*AM23</f>
        <v>25478.334977286991</v>
      </c>
      <c r="AO4">
        <f t="shared" si="2"/>
        <v>636.95837443217476</v>
      </c>
      <c r="AP4" s="1"/>
      <c r="AQ4" s="1">
        <v>49140</v>
      </c>
      <c r="AR4">
        <v>40</v>
      </c>
      <c r="AS4">
        <f>AV21</f>
        <v>0</v>
      </c>
      <c r="AT4">
        <f>AV21*AU21+AV22*AU22+AV23*AU23</f>
        <v>0</v>
      </c>
      <c r="AU4">
        <f>AW21</f>
        <v>2408</v>
      </c>
      <c r="AV4">
        <f>AW21*AU21+AW22*AU22+AW23*AU23</f>
        <v>3730.8833480114185</v>
      </c>
      <c r="AW4">
        <f t="shared" si="3"/>
        <v>93.272083700285464</v>
      </c>
      <c r="AX4" s="1"/>
      <c r="AY4" s="1"/>
      <c r="BA4">
        <v>1</v>
      </c>
      <c r="BB4" s="1">
        <f>BE18</f>
        <v>792828</v>
      </c>
      <c r="BC4" s="1">
        <f>BE18*BD18</f>
        <v>396414</v>
      </c>
      <c r="BD4" s="1">
        <f>BF18</f>
        <v>792415</v>
      </c>
      <c r="BE4" s="1">
        <f>BF18*BD18</f>
        <v>396207.5</v>
      </c>
      <c r="BF4" s="1"/>
      <c r="BG4" s="1"/>
      <c r="BJ4">
        <f t="shared" si="4"/>
        <v>1</v>
      </c>
      <c r="BK4" s="1"/>
      <c r="BL4" s="1">
        <f t="shared" si="10"/>
        <v>6574.8618938792069</v>
      </c>
      <c r="BM4" s="1">
        <f>BL4/$BP$4</f>
        <v>0.16594491254908619</v>
      </c>
      <c r="BN4">
        <f>BA4</f>
        <v>1</v>
      </c>
      <c r="BO4" s="1"/>
      <c r="BP4" s="1">
        <f>BE4/BP7</f>
        <v>39620.75</v>
      </c>
      <c r="BQ4" s="1">
        <f>BP4/$BP$4</f>
        <v>1</v>
      </c>
      <c r="BV4">
        <f t="shared" si="5"/>
        <v>121935</v>
      </c>
      <c r="BW4">
        <f t="shared" si="6"/>
        <v>243.87</v>
      </c>
      <c r="BX4">
        <f t="shared" si="7"/>
        <v>61251</v>
      </c>
      <c r="BY4">
        <f t="shared" si="8"/>
        <v>122.502</v>
      </c>
      <c r="BZ4">
        <f t="shared" si="11"/>
        <v>808990.26533279987</v>
      </c>
      <c r="CA4" s="1">
        <f t="shared" si="12"/>
        <v>5774.6097600000003</v>
      </c>
      <c r="CC4">
        <f t="shared" si="9"/>
        <v>49.699999999999996</v>
      </c>
    </row>
    <row r="5" spans="1:82" x14ac:dyDescent="0.15">
      <c r="A5">
        <v>164.3</v>
      </c>
      <c r="B5">
        <v>2</v>
      </c>
      <c r="C5" s="1">
        <f>F27</f>
        <v>7803</v>
      </c>
      <c r="D5" s="1">
        <f>F27*E27+F28*E28+F29*E29+F30*E30</f>
        <v>98191.385537208494</v>
      </c>
      <c r="E5" s="1">
        <f>H27</f>
        <v>2354</v>
      </c>
      <c r="F5" s="1">
        <f>H27*E27+H28*E28+H29*E29+H30*E30</f>
        <v>21341.280456067761</v>
      </c>
      <c r="G5" s="1">
        <f>F5/B5</f>
        <v>10670.640228033881</v>
      </c>
      <c r="I5" s="1"/>
      <c r="J5" s="1"/>
      <c r="K5" s="1">
        <v>186.29999999999998</v>
      </c>
      <c r="L5">
        <v>40</v>
      </c>
      <c r="M5">
        <f>P19</f>
        <v>0</v>
      </c>
      <c r="N5">
        <f>P19*O19+P20*O20+P21*O21+P22*O22</f>
        <v>0</v>
      </c>
      <c r="O5">
        <f>Q19</f>
        <v>30613</v>
      </c>
      <c r="P5">
        <f>Q19*O19+Q20*O20+Q21*O21+Q22*O22</f>
        <v>504419.32143332151</v>
      </c>
      <c r="Q5">
        <f>P5/L5</f>
        <v>12610.483035833038</v>
      </c>
      <c r="R5" s="1"/>
      <c r="S5" s="1">
        <v>663.8</v>
      </c>
      <c r="T5">
        <v>40</v>
      </c>
      <c r="U5">
        <f>X20</f>
        <v>0</v>
      </c>
      <c r="V5">
        <f>X20*W20+X21*W21+X22*W22+X23*W23</f>
        <v>0</v>
      </c>
      <c r="W5">
        <f>Y20</f>
        <v>23134</v>
      </c>
      <c r="X5">
        <f>Y20*W20+Y21*W21+Y22*W22+Y23*W23</f>
        <v>232257.62047285301</v>
      </c>
      <c r="Y5">
        <f t="shared" si="0"/>
        <v>5806.4405118213253</v>
      </c>
      <c r="Z5" s="1"/>
      <c r="AA5" s="1">
        <v>2921</v>
      </c>
      <c r="AB5">
        <v>60</v>
      </c>
      <c r="AC5">
        <f>AF20</f>
        <v>0</v>
      </c>
      <c r="AD5">
        <f>AF20*AE20+AF21*AE21+AF22*AE22+AF23*AE23</f>
        <v>0</v>
      </c>
      <c r="AE5">
        <f>AG20</f>
        <v>4503</v>
      </c>
      <c r="AF5">
        <f>AG20*AE20+AG21*AE21+AG22*AE22+AG23*AE23</f>
        <v>162344.35940886856</v>
      </c>
      <c r="AG5">
        <f t="shared" si="1"/>
        <v>2705.7393234811429</v>
      </c>
      <c r="AH5" s="1"/>
      <c r="AI5" s="1">
        <v>23540</v>
      </c>
      <c r="AJ5">
        <v>60</v>
      </c>
      <c r="AK5">
        <f>AN20</f>
        <v>0</v>
      </c>
      <c r="AL5">
        <f>AN20*AM20+AN21*AM21+AN22*AM22+AN23*AM23</f>
        <v>0</v>
      </c>
      <c r="AM5">
        <f>AO20</f>
        <v>3405</v>
      </c>
      <c r="AN5">
        <f>AO20*AM20+AO21*AM21+AO22*AM22+AO23*AM23</f>
        <v>56920.762068375829</v>
      </c>
      <c r="AO5">
        <f t="shared" si="2"/>
        <v>948.67936780626383</v>
      </c>
      <c r="AP5" s="1"/>
      <c r="AQ5" s="1">
        <v>56320</v>
      </c>
      <c r="AR5">
        <v>60</v>
      </c>
      <c r="AS5">
        <f>AV20</f>
        <v>0</v>
      </c>
      <c r="AT5">
        <f>AV20*AU20+AV21*AU21+AV22*AU22+AV23*AU23</f>
        <v>0</v>
      </c>
      <c r="AU5">
        <f>AW20</f>
        <v>3642</v>
      </c>
      <c r="AV5">
        <f>AW20*AU20+AW21*AU21+AW22*AU22+AW23*AU23</f>
        <v>12247.61241522065</v>
      </c>
      <c r="AW5">
        <f t="shared" si="3"/>
        <v>204.12687358701083</v>
      </c>
      <c r="AX5" s="1"/>
      <c r="AY5" s="1"/>
      <c r="BB5" s="1"/>
      <c r="BC5" s="1"/>
      <c r="BD5" s="1"/>
      <c r="BE5" s="1"/>
      <c r="BG5" s="1"/>
      <c r="BJ5">
        <f t="shared" si="4"/>
        <v>2</v>
      </c>
      <c r="BK5" s="1"/>
      <c r="BL5" s="1">
        <f t="shared" si="10"/>
        <v>21341.280456067761</v>
      </c>
      <c r="BM5" s="1">
        <f t="shared" ref="BM5:BM12" si="13">BL5/$BP$4</f>
        <v>0.53863898225217244</v>
      </c>
      <c r="BT5" t="s">
        <v>10</v>
      </c>
      <c r="BV5">
        <f t="shared" si="5"/>
        <v>612673</v>
      </c>
      <c r="BW5">
        <f t="shared" si="6"/>
        <v>612.673</v>
      </c>
      <c r="BX5">
        <f t="shared" si="7"/>
        <v>293210</v>
      </c>
      <c r="BY5">
        <f t="shared" si="8"/>
        <v>293.20999999999998</v>
      </c>
      <c r="BZ5">
        <f t="shared" si="11"/>
        <v>2127039.4847148</v>
      </c>
      <c r="CA5" s="1">
        <f t="shared" si="12"/>
        <v>15170.601910000001</v>
      </c>
      <c r="CC5">
        <f t="shared" si="9"/>
        <v>128.9</v>
      </c>
    </row>
    <row r="6" spans="1:82" x14ac:dyDescent="0.15">
      <c r="A6">
        <v>121</v>
      </c>
      <c r="B6">
        <v>3</v>
      </c>
      <c r="C6" s="1">
        <f>F26</f>
        <v>27261</v>
      </c>
      <c r="D6" s="1">
        <f>F26*E26+F27*E27+F28*E28+F29*E29+F30*E30</f>
        <v>146970.62123953653</v>
      </c>
      <c r="E6" s="1">
        <f>H26</f>
        <v>10209</v>
      </c>
      <c r="F6" s="1">
        <f>H26*E26+H27*E27+H28*E28+H29*E29+H30*E30</f>
        <v>39608.666732619124</v>
      </c>
      <c r="G6" s="1">
        <f t="shared" ref="G6:G12" si="14">F6/B6</f>
        <v>13202.888910873042</v>
      </c>
      <c r="I6" s="1"/>
      <c r="J6" s="1"/>
      <c r="K6" s="1">
        <v>133.80000000000001</v>
      </c>
      <c r="L6">
        <v>60</v>
      </c>
      <c r="M6">
        <f>P18</f>
        <v>0</v>
      </c>
      <c r="N6">
        <f>P18*O18+P19*O19+P20*O20+P21*O21+P22*O22</f>
        <v>0</v>
      </c>
      <c r="O6">
        <f>Q18</f>
        <v>24592</v>
      </c>
      <c r="P6">
        <f>Q18*O18+Q19*O19+Q20*O20+Q21*O21+Q22*O22</f>
        <v>900407.39129759395</v>
      </c>
      <c r="Q6">
        <f>P6/L6</f>
        <v>15006.789854959899</v>
      </c>
      <c r="R6" s="1"/>
      <c r="S6" s="1">
        <v>478.1</v>
      </c>
      <c r="T6">
        <v>60</v>
      </c>
      <c r="U6">
        <f>X19</f>
        <v>0</v>
      </c>
      <c r="V6">
        <f>X19*W19+X20*W20+X21*W21+X22*W22+X23*W23</f>
        <v>0</v>
      </c>
      <c r="W6">
        <f>Y19</f>
        <v>44485</v>
      </c>
      <c r="X6">
        <f>Y19*W19+Y20*W20+Y21*W21+Y22*W22+Y23*W23</f>
        <v>457998.68183104304</v>
      </c>
      <c r="Y6">
        <f t="shared" si="0"/>
        <v>7633.3113638507175</v>
      </c>
      <c r="Z6" s="1"/>
      <c r="AA6" s="1">
        <v>2016</v>
      </c>
      <c r="AB6">
        <v>100</v>
      </c>
      <c r="AC6">
        <f>AF19</f>
        <v>0</v>
      </c>
      <c r="AD6">
        <f>AF19*AE19+AF20*AE20+AF21*AE21+AF22*AE22+AF23*AE23</f>
        <v>0</v>
      </c>
      <c r="AE6">
        <f>AG19</f>
        <v>8996</v>
      </c>
      <c r="AF6">
        <f>AG19*AE19+AG20*AE20+AG21*AE21+AG22*AE22+AG23*AE23</f>
        <v>364179.87381105672</v>
      </c>
      <c r="AG6">
        <f t="shared" si="1"/>
        <v>3641.7987381105672</v>
      </c>
      <c r="AH6" s="1"/>
      <c r="AI6" s="1">
        <v>19510</v>
      </c>
      <c r="AJ6">
        <v>100</v>
      </c>
      <c r="AK6">
        <f>AN19</f>
        <v>0</v>
      </c>
      <c r="AL6">
        <f>AN19*AM19+AN20*AM20+AN21*AM21+AN22*AM22+AN23*AM23</f>
        <v>0</v>
      </c>
      <c r="AM6">
        <f>AO19</f>
        <v>3946</v>
      </c>
      <c r="AN6">
        <f>AO19*AM19+AO20*AM20+AO21*AM21+AO22*AM22+AO23*AM23</f>
        <v>145052.50724823005</v>
      </c>
      <c r="AO6">
        <f t="shared" si="2"/>
        <v>1450.5250724823004</v>
      </c>
      <c r="AP6" s="1"/>
      <c r="AQ6" s="1">
        <v>60830</v>
      </c>
      <c r="AR6">
        <v>100</v>
      </c>
      <c r="AS6">
        <f>AV19</f>
        <v>0</v>
      </c>
      <c r="AT6">
        <f>AV19*AU19+AV20*AU20+AV21*AU21+AV22*AU22+AV23*AU23</f>
        <v>0</v>
      </c>
      <c r="AU6">
        <f>AW19</f>
        <v>1108</v>
      </c>
      <c r="AV6">
        <f>AW19*AU19+AW20*AU20+AW21*AU21+AW22*AU22+AW23*AU23</f>
        <v>50851.017519501882</v>
      </c>
      <c r="AW6">
        <f t="shared" si="3"/>
        <v>508.5101751950188</v>
      </c>
      <c r="AX6" s="1"/>
      <c r="AY6" s="1"/>
      <c r="BB6" s="1"/>
      <c r="BD6" s="1"/>
      <c r="BG6" s="1"/>
      <c r="BJ6">
        <f t="shared" si="4"/>
        <v>3</v>
      </c>
      <c r="BK6" s="1"/>
      <c r="BL6" s="1">
        <f t="shared" si="10"/>
        <v>39608.666732619124</v>
      </c>
      <c r="BM6" s="1">
        <f t="shared" si="13"/>
        <v>0.99969502678821387</v>
      </c>
      <c r="BV6">
        <f t="shared" si="5"/>
        <v>94302</v>
      </c>
      <c r="BW6">
        <f t="shared" si="6"/>
        <v>943.02</v>
      </c>
      <c r="BX6">
        <f t="shared" si="7"/>
        <v>39581</v>
      </c>
      <c r="BY6">
        <f t="shared" si="8"/>
        <v>395.81</v>
      </c>
      <c r="BZ6">
        <f t="shared" si="11"/>
        <v>3634782.2815160002</v>
      </c>
      <c r="CA6" s="1">
        <f t="shared" si="12"/>
        <v>25879.379699999994</v>
      </c>
      <c r="CC6">
        <f t="shared" si="9"/>
        <v>195.6</v>
      </c>
    </row>
    <row r="7" spans="1:82" x14ac:dyDescent="0.15">
      <c r="A7">
        <v>81.14</v>
      </c>
      <c r="B7">
        <v>5</v>
      </c>
      <c r="C7" s="1">
        <f>F25</f>
        <v>17608</v>
      </c>
      <c r="D7" s="1">
        <f>F25*E25+F26*E26+F27*E27+F28*E28+F29*E29+F30*E30</f>
        <v>244342.31491325368</v>
      </c>
      <c r="E7" s="1">
        <f>H25</f>
        <v>7717</v>
      </c>
      <c r="F7" s="1">
        <f>H25*E25+H26*E26+H27*E27+H28*E28+H29*E29+H30*E30</f>
        <v>82283.437296003671</v>
      </c>
      <c r="G7" s="1">
        <f t="shared" si="14"/>
        <v>16456.687459200733</v>
      </c>
      <c r="I7" s="1"/>
      <c r="J7" s="1"/>
      <c r="S7" s="1">
        <v>378.09999999999997</v>
      </c>
      <c r="T7">
        <v>80</v>
      </c>
      <c r="U7">
        <f>X18</f>
        <v>0</v>
      </c>
      <c r="V7">
        <f>W18*X18+X19*W19+X20*W20+X21*W21+X22*W22+X23*W23</f>
        <v>0</v>
      </c>
      <c r="W7">
        <f>Y18</f>
        <v>40429</v>
      </c>
      <c r="X7">
        <f>W18*Y18+Y19*W19+Y20*W20+Y21*W21+Y22*W22+Y23*W23</f>
        <v>722834.40956429683</v>
      </c>
      <c r="Y7">
        <f t="shared" si="0"/>
        <v>9035.43011955371</v>
      </c>
      <c r="Z7" s="1"/>
      <c r="AA7" s="1">
        <v>1745</v>
      </c>
      <c r="AB7">
        <v>120</v>
      </c>
      <c r="AC7">
        <f>AF18</f>
        <v>0</v>
      </c>
      <c r="AD7">
        <f>AE18*AF18+AF19*AE19+AF20*AE20+AF21*AE21+AF22*AE22+AF23*AE23</f>
        <v>0</v>
      </c>
      <c r="AE7">
        <f>AG18</f>
        <v>10301</v>
      </c>
      <c r="AF7">
        <f>AE18*AG18+AG19*AE19+AG20*AE20+AG21*AE21+AG22*AE22+AG23*AE23</f>
        <v>487780.07676496578</v>
      </c>
      <c r="AG7">
        <f t="shared" si="1"/>
        <v>4064.8339730413813</v>
      </c>
      <c r="AH7" s="1"/>
      <c r="AI7" s="1">
        <v>17950</v>
      </c>
      <c r="AJ7">
        <v>120</v>
      </c>
      <c r="AK7">
        <f>AN18</f>
        <v>0</v>
      </c>
      <c r="AL7">
        <f>AM18*AN18+AN19*AM19+AN20*AM20+AN21*AM21+AN22*AM22+AN23*AM23</f>
        <v>0</v>
      </c>
      <c r="AM7">
        <f>AO18</f>
        <v>8468</v>
      </c>
      <c r="AN7">
        <f>AM18*AO18+AO19*AM19+AO20*AM20+AO21*AM21+AO22*AM22+AO23*AM23</f>
        <v>242349.92888608965</v>
      </c>
      <c r="AO7">
        <f t="shared" si="2"/>
        <v>2019.5827407174138</v>
      </c>
      <c r="AP7" s="1"/>
      <c r="AQ7" s="1">
        <v>61140</v>
      </c>
      <c r="AR7">
        <v>120</v>
      </c>
      <c r="AS7">
        <f>AV18</f>
        <v>0</v>
      </c>
      <c r="AT7">
        <f>AU18*AV18+AV19*AU19+AV20*AU20+AV21*AU21+AV22*AU22+AV23*AU23</f>
        <v>0</v>
      </c>
      <c r="AU7">
        <f>AW18</f>
        <v>1386</v>
      </c>
      <c r="AV7">
        <f>AU18*AW18+AW19*AU19+AW20*AU20+AW21*AU21+AW22*AU22+AW23*AU23</f>
        <v>74995.278664582991</v>
      </c>
      <c r="AW7">
        <f t="shared" si="3"/>
        <v>624.96065553819165</v>
      </c>
      <c r="AX7" s="1"/>
      <c r="AY7" s="1"/>
      <c r="BB7" s="1"/>
      <c r="BD7" s="1"/>
      <c r="BG7" s="1"/>
      <c r="BJ7">
        <f t="shared" si="4"/>
        <v>5</v>
      </c>
      <c r="BK7" s="1"/>
      <c r="BL7" s="1">
        <f t="shared" si="10"/>
        <v>82283.437296003671</v>
      </c>
      <c r="BM7" s="1">
        <f t="shared" si="13"/>
        <v>2.0767763683424385</v>
      </c>
      <c r="BP7">
        <v>10</v>
      </c>
      <c r="BV7">
        <f t="shared" si="5"/>
        <v>460095</v>
      </c>
      <c r="BW7">
        <f t="shared" si="6"/>
        <v>1533.65</v>
      </c>
      <c r="BX7">
        <f t="shared" si="7"/>
        <v>156553</v>
      </c>
      <c r="BY7">
        <f t="shared" si="8"/>
        <v>521.84333333333336</v>
      </c>
      <c r="BZ7">
        <f t="shared" si="11"/>
        <v>6703773.5146773327</v>
      </c>
      <c r="CA7" s="1">
        <f t="shared" si="12"/>
        <v>47641.679800000013</v>
      </c>
      <c r="CC7">
        <f t="shared" si="9"/>
        <v>310</v>
      </c>
    </row>
    <row r="8" spans="1:82" x14ac:dyDescent="0.15">
      <c r="A8">
        <v>62.07</v>
      </c>
      <c r="B8">
        <v>7</v>
      </c>
      <c r="C8" s="1">
        <f>F24</f>
        <v>14618</v>
      </c>
      <c r="D8" s="1">
        <f>F24*E24+F25*E25+F26*E26+F27*E27+F28*E28+F29*E29+F30*E30</f>
        <v>341510.44940724614</v>
      </c>
      <c r="E8" s="1">
        <f>H24</f>
        <v>6733</v>
      </c>
      <c r="F8" s="1">
        <f>H24*E24+H25*E25+H26*E26+H27*E27+H28*E28+H29*E29+H30*E30</f>
        <v>127038.7423683837</v>
      </c>
      <c r="G8" s="1">
        <f t="shared" si="14"/>
        <v>18148.391766911958</v>
      </c>
      <c r="I8" s="1"/>
      <c r="J8" s="1"/>
      <c r="BB8" s="1"/>
      <c r="BC8" s="1"/>
      <c r="BD8" s="1"/>
      <c r="BJ8">
        <f t="shared" si="4"/>
        <v>7</v>
      </c>
      <c r="BK8" s="1"/>
      <c r="BL8" s="1">
        <f t="shared" si="10"/>
        <v>127038.7423683837</v>
      </c>
      <c r="BM8" s="1">
        <f>BL8/$BP$4</f>
        <v>3.2063689447671662</v>
      </c>
      <c r="BV8">
        <f t="shared" si="5"/>
        <v>108222</v>
      </c>
      <c r="BW8">
        <f t="shared" si="6"/>
        <v>2164.44</v>
      </c>
      <c r="BX8">
        <f t="shared" si="7"/>
        <v>30867</v>
      </c>
      <c r="BY8">
        <f t="shared" si="8"/>
        <v>617.34</v>
      </c>
      <c r="BZ8">
        <f t="shared" si="11"/>
        <v>10235732.618759999</v>
      </c>
      <c r="CA8" s="1">
        <f t="shared" si="12"/>
        <v>72665.787000000011</v>
      </c>
      <c r="CC8">
        <f t="shared" si="9"/>
        <v>447.59999999999997</v>
      </c>
    </row>
    <row r="9" spans="1:82" x14ac:dyDescent="0.15">
      <c r="A9">
        <v>50.71</v>
      </c>
      <c r="B9">
        <v>9</v>
      </c>
      <c r="C9" s="1">
        <f>F23</f>
        <v>11949</v>
      </c>
      <c r="D9" s="1">
        <f>F23*E23+F24*E24+F25*E25+F26*E26+F27*E27+F28*E28+F29*E29+F30*E30</f>
        <v>439129.58973236248</v>
      </c>
      <c r="E9" s="1">
        <f>H23</f>
        <v>5610</v>
      </c>
      <c r="F9" s="1">
        <f>H23*E23+H24*E24+H25*E25+H26*E26+H27*E27+H28*E28+H29*E29+H30*E30</f>
        <v>172870.4753354858</v>
      </c>
      <c r="G9" s="1">
        <f t="shared" si="14"/>
        <v>19207.830592831757</v>
      </c>
      <c r="I9" s="1"/>
      <c r="J9" s="1"/>
      <c r="M9" s="1"/>
      <c r="U9" s="1"/>
      <c r="AC9" s="1"/>
      <c r="BB9" s="1"/>
      <c r="BC9" s="1"/>
      <c r="BD9" s="1"/>
      <c r="BJ9">
        <f t="shared" si="4"/>
        <v>9</v>
      </c>
      <c r="BK9" s="1"/>
      <c r="BL9" s="1">
        <f t="shared" si="10"/>
        <v>172870.4753354858</v>
      </c>
      <c r="BM9" s="1">
        <f t="shared" si="13"/>
        <v>4.3631298078780887</v>
      </c>
      <c r="BT9" t="s">
        <v>16</v>
      </c>
      <c r="BV9">
        <f t="shared" si="5"/>
        <v>1432917</v>
      </c>
      <c r="BW9">
        <f t="shared" si="6"/>
        <v>1432.9169999999999</v>
      </c>
      <c r="BX9">
        <f t="shared" si="7"/>
        <v>575048</v>
      </c>
      <c r="BY9">
        <f t="shared" si="8"/>
        <v>575.048</v>
      </c>
      <c r="BZ9">
        <f t="shared" si="11"/>
        <v>5694611.1868723985</v>
      </c>
      <c r="CA9" s="1">
        <f t="shared" si="12"/>
        <v>40526.007329999993</v>
      </c>
      <c r="CC9">
        <f t="shared" si="9"/>
        <v>302.60000000000002</v>
      </c>
    </row>
    <row r="10" spans="1:82" x14ac:dyDescent="0.15">
      <c r="A10">
        <v>46.57</v>
      </c>
      <c r="B10">
        <v>10</v>
      </c>
      <c r="C10" s="1">
        <f>F22</f>
        <v>10730</v>
      </c>
      <c r="D10" s="1">
        <f>F22*E22+F23*E23+F24*E24+F25*E25+F26*E26+F27*E27+F28*E28+F29*E29+F30*E30</f>
        <v>487260.31633843743</v>
      </c>
      <c r="E10" s="1">
        <f>H22</f>
        <v>5109</v>
      </c>
      <c r="F10" s="1">
        <f>H22*E22+H23*E23+H24*E24+H25*E25+H26*E26+H27*E27+H28*E28+H29*E29+H30*E30</f>
        <v>195787.51934577813</v>
      </c>
      <c r="G10" s="1">
        <f t="shared" si="14"/>
        <v>19578.751934577813</v>
      </c>
      <c r="I10" s="1"/>
      <c r="J10" s="1"/>
      <c r="M10" s="1"/>
      <c r="U10" s="1"/>
      <c r="AC10" s="1"/>
      <c r="BB10" s="1"/>
      <c r="BC10" s="1"/>
      <c r="BD10" s="1"/>
      <c r="BE10" s="1"/>
      <c r="BJ10">
        <f t="shared" si="4"/>
        <v>10</v>
      </c>
      <c r="BK10" s="1"/>
      <c r="BL10" s="1">
        <f t="shared" si="10"/>
        <v>195787.51934577813</v>
      </c>
      <c r="BM10" s="1">
        <f t="shared" si="13"/>
        <v>4.9415399593843663</v>
      </c>
      <c r="BV10">
        <f t="shared" si="5"/>
        <v>411947</v>
      </c>
      <c r="BW10">
        <f t="shared" si="6"/>
        <v>2746.3133333333335</v>
      </c>
      <c r="BX10">
        <f t="shared" si="7"/>
        <v>132077</v>
      </c>
      <c r="BY10">
        <f t="shared" si="8"/>
        <v>880.51333333333332</v>
      </c>
      <c r="BZ10">
        <f t="shared" si="11"/>
        <v>12355311.565546665</v>
      </c>
      <c r="CA10" s="1">
        <f t="shared" si="12"/>
        <v>87770.819333333347</v>
      </c>
      <c r="CC10">
        <f t="shared" si="9"/>
        <v>543.40000000000009</v>
      </c>
    </row>
    <row r="11" spans="1:82" x14ac:dyDescent="0.15">
      <c r="A11">
        <v>26.48</v>
      </c>
      <c r="B11">
        <v>20</v>
      </c>
      <c r="C11" s="1">
        <f>F21</f>
        <v>120475</v>
      </c>
      <c r="D11" s="1">
        <f>F21*E21+F22*E22+F23*E23+F24*E24+F25*E25+F26*E26+F27*E27+F28*E28+F29*E29+F30*E30</f>
        <v>972707.08284358855</v>
      </c>
      <c r="E11" s="1">
        <f>H21</f>
        <v>63019</v>
      </c>
      <c r="F11" s="1">
        <f>H21*E21+H22*E22+H23*E23+H24*E24+H25*E25+H26*E26+H27*E27+H28*E28+H29*E29+H30*E30</f>
        <v>449718.7895544364</v>
      </c>
      <c r="G11" s="1">
        <f t="shared" si="14"/>
        <v>22485.939477721819</v>
      </c>
      <c r="I11" s="1"/>
      <c r="J11" s="1"/>
      <c r="M11" s="1"/>
      <c r="U11" s="1"/>
      <c r="AC11" s="1"/>
      <c r="BB11" s="1"/>
      <c r="BC11" s="1"/>
      <c r="BD11" s="1"/>
      <c r="BE11" s="1"/>
      <c r="BJ11">
        <f t="shared" si="4"/>
        <v>20</v>
      </c>
      <c r="BK11" s="1"/>
      <c r="BL11" s="1">
        <f t="shared" si="10"/>
        <v>449718.7895544364</v>
      </c>
      <c r="BM11" s="1">
        <f>BL11/$BP$4</f>
        <v>11.350587496562696</v>
      </c>
      <c r="BV11">
        <f t="shared" si="5"/>
        <v>137421</v>
      </c>
      <c r="BW11">
        <f t="shared" si="6"/>
        <v>4580.7</v>
      </c>
      <c r="BX11">
        <f t="shared" si="7"/>
        <v>32804</v>
      </c>
      <c r="BY11">
        <f t="shared" si="8"/>
        <v>1093.4666666666667</v>
      </c>
      <c r="BZ11">
        <f t="shared" si="11"/>
        <v>23047620.587106664</v>
      </c>
      <c r="CA11" s="1">
        <f t="shared" si="12"/>
        <v>163493.92299999998</v>
      </c>
      <c r="CC11">
        <f t="shared" si="9"/>
        <v>861.1</v>
      </c>
    </row>
    <row r="12" spans="1:82" x14ac:dyDescent="0.15">
      <c r="A12">
        <v>19.029999999999998</v>
      </c>
      <c r="B12">
        <v>30</v>
      </c>
      <c r="C12" s="1">
        <f>F20</f>
        <v>95991</v>
      </c>
      <c r="D12">
        <f>F20*E20+F21*E21+F22*E22+F23*E23+F24*E24+F25*E25+F26*E26+F27*E27+F28*E28+F29*E29+F30*E30</f>
        <v>1454623.0804817814</v>
      </c>
      <c r="E12" s="1">
        <f>H20</f>
        <v>50431</v>
      </c>
      <c r="F12">
        <f>H20*E20+H21*E21+H22*E22+H23*E23+H24*E24+H25*E25+H26*E26+H27*E27+H28*E28+H29*E29+H30*E30</f>
        <v>702904.04313958227</v>
      </c>
      <c r="G12" s="1">
        <f t="shared" si="14"/>
        <v>23430.134771319408</v>
      </c>
      <c r="I12" s="1"/>
      <c r="J12" s="1"/>
      <c r="M12" s="1"/>
      <c r="U12" s="1"/>
      <c r="AC12" s="1"/>
      <c r="BB12" s="1"/>
      <c r="BC12" s="1"/>
      <c r="BD12" s="1"/>
      <c r="BE12" s="1"/>
      <c r="BJ12">
        <f t="shared" si="4"/>
        <v>30</v>
      </c>
      <c r="BK12" s="1"/>
      <c r="BL12" s="1">
        <f t="shared" si="10"/>
        <v>702904.04313958227</v>
      </c>
      <c r="BM12" s="1">
        <f t="shared" si="13"/>
        <v>17.740806096290008</v>
      </c>
      <c r="BV12">
        <f t="shared" si="5"/>
        <v>304789</v>
      </c>
      <c r="BW12">
        <f t="shared" si="6"/>
        <v>6095.78</v>
      </c>
      <c r="BX12">
        <f t="shared" si="7"/>
        <v>59775</v>
      </c>
      <c r="BY12">
        <f t="shared" si="8"/>
        <v>1195.5</v>
      </c>
      <c r="BZ12">
        <f t="shared" si="11"/>
        <v>32358974.345887996</v>
      </c>
      <c r="CA12" s="1">
        <f t="shared" si="12"/>
        <v>229401.53960000002</v>
      </c>
      <c r="CC12">
        <f t="shared" si="9"/>
        <v>1242.9000000000001</v>
      </c>
    </row>
    <row r="13" spans="1:82" x14ac:dyDescent="0.15">
      <c r="B13">
        <v>50</v>
      </c>
      <c r="C13" s="1">
        <f>F19</f>
        <v>27979</v>
      </c>
      <c r="D13">
        <f>F19*E19+F20*E20+F21*E21+F22*E22+F23*E23+F24*E24+F25*E25+F26*E26+F27*E27+F28*E28+F29*E29+F30*E30</f>
        <v>2427688.9855757873</v>
      </c>
      <c r="E13" s="1">
        <f>H19</f>
        <v>15450</v>
      </c>
      <c r="F13">
        <f>H19*E19+H20*E20+H21*E21+H22*E22+H23*E23+H24*E24+H25*E25+H26*E26+H27*E27+H28*E28+H29*E29+H30*E30</f>
        <v>1240230.9037744289</v>
      </c>
      <c r="G13" s="1"/>
      <c r="H13" s="1"/>
      <c r="I13" s="1"/>
      <c r="J13" s="1"/>
      <c r="M13" s="1"/>
      <c r="U13" s="1"/>
      <c r="AC13" s="1"/>
      <c r="BJ13">
        <f t="shared" si="4"/>
        <v>50</v>
      </c>
      <c r="BK13" s="1"/>
      <c r="BL13" s="1">
        <f t="shared" si="10"/>
        <v>1240230.9037744289</v>
      </c>
      <c r="BM13" s="1">
        <f>BL13/$BP$4</f>
        <v>31.302559991278027</v>
      </c>
      <c r="BT13" t="s">
        <v>17</v>
      </c>
      <c r="BV13">
        <f t="shared" si="5"/>
        <v>512934</v>
      </c>
      <c r="BW13">
        <f t="shared" si="6"/>
        <v>2564.67</v>
      </c>
      <c r="BX13">
        <f t="shared" si="7"/>
        <v>179011</v>
      </c>
      <c r="BY13">
        <f t="shared" si="8"/>
        <v>895.05499999999995</v>
      </c>
      <c r="BZ13">
        <f t="shared" si="11"/>
        <v>11064868.370354002</v>
      </c>
      <c r="CA13" s="1">
        <f t="shared" si="12"/>
        <v>78649.02555000002</v>
      </c>
      <c r="CC13">
        <f t="shared" si="9"/>
        <v>541.19999999999993</v>
      </c>
      <c r="CD13" s="1"/>
    </row>
    <row r="14" spans="1:82" x14ac:dyDescent="0.15">
      <c r="B14">
        <v>150</v>
      </c>
      <c r="C14" s="1">
        <f>F18</f>
        <v>11368</v>
      </c>
      <c r="D14" s="1">
        <f>F18*E18+F19*E19+F20*E20+F21*E21+F22*E22+F23*E23+F24*E24+F25*E25+F26*E26+F27*E27+F28*E28+F29*E29+F30*E30</f>
        <v>7248085.2525096219</v>
      </c>
      <c r="E14" s="1">
        <f>H18</f>
        <v>6626</v>
      </c>
      <c r="F14" s="1">
        <f>H18*E18+H19*E19+H20*E20+H21*E21+H22*E22+H23*E23+H24*E24+H25*E25+H26*E26+H27*E27+H28*E28+H29*E29+H30*E30</f>
        <v>4049867.2219221769</v>
      </c>
      <c r="G14" s="1"/>
      <c r="H14" s="1"/>
      <c r="I14" s="1"/>
      <c r="J14" s="1"/>
      <c r="U14" s="1"/>
      <c r="AC14" s="1"/>
      <c r="BJ14">
        <f t="shared" si="4"/>
        <v>150</v>
      </c>
      <c r="BK14" s="1"/>
      <c r="BL14" s="1">
        <f t="shared" si="10"/>
        <v>4049867.2219221769</v>
      </c>
      <c r="BM14" s="1">
        <f>BL14/$BP$4</f>
        <v>102.21581423678695</v>
      </c>
      <c r="BV14">
        <f t="shared" si="5"/>
        <v>983300</v>
      </c>
      <c r="BW14">
        <f t="shared" si="6"/>
        <v>3277.6666666666665</v>
      </c>
      <c r="BX14">
        <f t="shared" si="7"/>
        <v>302996</v>
      </c>
      <c r="BY14">
        <f t="shared" si="8"/>
        <v>1009.9866666666667</v>
      </c>
      <c r="BZ14">
        <f t="shared" si="11"/>
        <v>15011674.227061333</v>
      </c>
      <c r="CA14" s="1">
        <f t="shared" si="12"/>
        <v>106615.84426666665</v>
      </c>
      <c r="CC14">
        <f t="shared" si="9"/>
        <v>688.6</v>
      </c>
    </row>
    <row r="15" spans="1:82" x14ac:dyDescent="0.15">
      <c r="BV15">
        <f t="shared" si="5"/>
        <v>1082593</v>
      </c>
      <c r="BW15">
        <f t="shared" si="6"/>
        <v>5412.9650000000001</v>
      </c>
      <c r="BX15">
        <f t="shared" si="7"/>
        <v>280630</v>
      </c>
      <c r="BY15">
        <f t="shared" si="8"/>
        <v>1403.15</v>
      </c>
      <c r="BZ15">
        <f t="shared" si="11"/>
        <v>26513269.002573997</v>
      </c>
      <c r="CA15" s="1">
        <f t="shared" si="12"/>
        <v>188140.23454999999</v>
      </c>
      <c r="CC15">
        <f t="shared" si="9"/>
        <v>1065.1000000000001</v>
      </c>
    </row>
    <row r="16" spans="1:82" x14ac:dyDescent="0.15">
      <c r="E16" s="1"/>
      <c r="F16" s="1"/>
      <c r="BD16" s="1"/>
      <c r="BE16" s="1"/>
      <c r="BV16">
        <f t="shared" si="5"/>
        <v>421297</v>
      </c>
      <c r="BW16">
        <f t="shared" si="6"/>
        <v>8425.94</v>
      </c>
      <c r="BX16">
        <f t="shared" si="7"/>
        <v>82299</v>
      </c>
      <c r="BY16">
        <f t="shared" si="8"/>
        <v>1645.98</v>
      </c>
      <c r="BZ16">
        <f t="shared" si="11"/>
        <v>44770774.757216007</v>
      </c>
      <c r="CA16" s="1">
        <f t="shared" si="12"/>
        <v>317388.71720000001</v>
      </c>
      <c r="CC16">
        <f t="shared" si="9"/>
        <v>1687.1000000000001</v>
      </c>
    </row>
    <row r="17" spans="1:82" x14ac:dyDescent="0.15">
      <c r="B17" t="s">
        <v>2</v>
      </c>
      <c r="C17" t="s">
        <v>23</v>
      </c>
      <c r="D17" t="s">
        <v>3</v>
      </c>
      <c r="E17" t="s">
        <v>7</v>
      </c>
      <c r="F17" s="1" t="s">
        <v>1</v>
      </c>
      <c r="G17" s="1"/>
      <c r="H17" t="s">
        <v>27</v>
      </c>
      <c r="I17" s="9" t="s">
        <v>30</v>
      </c>
      <c r="J17" s="9"/>
      <c r="K17" t="s">
        <v>37</v>
      </c>
      <c r="L17" t="s">
        <v>2</v>
      </c>
      <c r="M17" t="s">
        <v>24</v>
      </c>
      <c r="N17" t="s">
        <v>3</v>
      </c>
      <c r="O17" t="s">
        <v>7</v>
      </c>
      <c r="T17" t="s">
        <v>2</v>
      </c>
      <c r="V17" t="s">
        <v>3</v>
      </c>
      <c r="W17" t="s">
        <v>7</v>
      </c>
      <c r="AB17" t="s">
        <v>2</v>
      </c>
      <c r="AD17" t="s">
        <v>3</v>
      </c>
      <c r="AE17" t="s">
        <v>7</v>
      </c>
      <c r="AJ17" t="s">
        <v>2</v>
      </c>
      <c r="AL17" t="s">
        <v>3</v>
      </c>
      <c r="AM17" t="s">
        <v>7</v>
      </c>
      <c r="AR17" t="s">
        <v>2</v>
      </c>
      <c r="AS17" t="s">
        <v>13</v>
      </c>
      <c r="AT17" t="s">
        <v>3</v>
      </c>
      <c r="AU17" t="s">
        <v>7</v>
      </c>
      <c r="AX17" t="s">
        <v>27</v>
      </c>
      <c r="BA17" t="s">
        <v>2</v>
      </c>
      <c r="BB17" t="s">
        <v>31</v>
      </c>
      <c r="BC17" t="s">
        <v>3</v>
      </c>
      <c r="BD17" t="s">
        <v>7</v>
      </c>
      <c r="BE17" s="1"/>
      <c r="BF17" s="1"/>
      <c r="BG17" s="1"/>
      <c r="BJ17" s="7" t="s">
        <v>32</v>
      </c>
      <c r="BK17" s="7" t="s">
        <v>36</v>
      </c>
      <c r="BV17">
        <f t="shared" si="5"/>
        <v>617039</v>
      </c>
      <c r="BW17">
        <f t="shared" si="6"/>
        <v>12340.78</v>
      </c>
      <c r="BX17">
        <f t="shared" si="7"/>
        <v>112205</v>
      </c>
      <c r="BY17">
        <f t="shared" si="8"/>
        <v>2244.1</v>
      </c>
      <c r="BZ17">
        <f t="shared" si="11"/>
        <v>66655594.351328008</v>
      </c>
      <c r="CA17" s="1">
        <f t="shared" si="12"/>
        <v>472446.48759999999</v>
      </c>
      <c r="CC17">
        <f t="shared" si="9"/>
        <v>2431.5</v>
      </c>
      <c r="CD17" s="1"/>
    </row>
    <row r="18" spans="1:82" x14ac:dyDescent="0.15">
      <c r="B18">
        <v>150</v>
      </c>
      <c r="C18">
        <v>0.47166200000000003</v>
      </c>
      <c r="D18">
        <v>235.83123399999999</v>
      </c>
      <c r="E18">
        <f>(B18-B19)/D18*1000</f>
        <v>424.03204318559432</v>
      </c>
      <c r="F18" s="4">
        <v>11368</v>
      </c>
      <c r="H18" s="4">
        <v>6626</v>
      </c>
      <c r="I18" s="1">
        <f t="shared" ref="I18:I30" si="15">(B18-B19)/(D18*10^-3)*H18</f>
        <v>2809636.3181477478</v>
      </c>
      <c r="J18" s="1">
        <f>SUM(I18:I30)</f>
        <v>4049867.2219221769</v>
      </c>
      <c r="K18" s="1">
        <f>J18/$BJ$18</f>
        <v>104.19777738696941</v>
      </c>
      <c r="L18">
        <v>60</v>
      </c>
      <c r="M18" s="1">
        <v>133.80000000000001</v>
      </c>
      <c r="N18">
        <v>1242.0576209999999</v>
      </c>
      <c r="O18">
        <f>(L18-L19)/N18*1000</f>
        <v>16.102312535144456</v>
      </c>
      <c r="Q18">
        <v>24592</v>
      </c>
      <c r="R18">
        <v>14645.1</v>
      </c>
      <c r="T18">
        <v>80</v>
      </c>
      <c r="U18" s="1">
        <v>378.09999999999997</v>
      </c>
      <c r="V18">
        <v>3053.137909</v>
      </c>
      <c r="W18">
        <f t="shared" ref="W18:W23" si="16">(T18-T19)/V18*1000</f>
        <v>6.550637605017533</v>
      </c>
      <c r="Y18" s="2">
        <v>40429</v>
      </c>
      <c r="Z18">
        <v>19798</v>
      </c>
      <c r="AB18">
        <v>120</v>
      </c>
      <c r="AC18" s="1">
        <v>1745</v>
      </c>
      <c r="AD18">
        <v>1666.825742</v>
      </c>
      <c r="AE18">
        <f t="shared" ref="AE18:AE23" si="17">(AB18-AB19)/AD18*1000</f>
        <v>11.998854766907002</v>
      </c>
      <c r="AG18">
        <v>10301</v>
      </c>
      <c r="AH18">
        <v>5212.46</v>
      </c>
      <c r="AJ18">
        <v>120</v>
      </c>
      <c r="AK18" s="1">
        <v>17950</v>
      </c>
      <c r="AL18">
        <v>1740.64222</v>
      </c>
      <c r="AM18">
        <f t="shared" ref="AM18:AM23" si="18">(AJ18-AJ19)/AL18*1000</f>
        <v>11.490012002581437</v>
      </c>
      <c r="AO18" s="2">
        <v>8468</v>
      </c>
      <c r="AP18">
        <v>2072.39</v>
      </c>
      <c r="AR18">
        <v>120</v>
      </c>
      <c r="AS18" s="1">
        <v>61140</v>
      </c>
      <c r="AT18">
        <v>1148.0989139999999</v>
      </c>
      <c r="AU18">
        <f t="shared" ref="AU18:AU22" si="19">(AR18-AR19)/AT18*1000</f>
        <v>17.420101836277844</v>
      </c>
      <c r="AW18" s="2">
        <v>1386</v>
      </c>
      <c r="AX18">
        <v>1324</v>
      </c>
      <c r="BA18">
        <v>1</v>
      </c>
      <c r="BB18">
        <f>BF24*30</f>
        <v>20135814</v>
      </c>
      <c r="BC18">
        <v>1000</v>
      </c>
      <c r="BD18">
        <f>(BA18-BA19)/BC18*1000</f>
        <v>0.5</v>
      </c>
      <c r="BE18" s="1">
        <v>792828</v>
      </c>
      <c r="BF18" s="1">
        <v>792415</v>
      </c>
      <c r="BG18" s="1"/>
      <c r="BI18" s="1">
        <f>(BA18-BA19)/(BB18*10^-6)*BF18</f>
        <v>19676.756052673114</v>
      </c>
      <c r="BJ18" s="8">
        <f>SUM(BI18:BI20)</f>
        <v>38867.117163946707</v>
      </c>
      <c r="BK18" s="1">
        <f>BJ18/$BJ$18</f>
        <v>1</v>
      </c>
      <c r="BT18" t="s">
        <v>18</v>
      </c>
      <c r="BV18">
        <f t="shared" si="5"/>
        <v>776695</v>
      </c>
      <c r="BW18">
        <f t="shared" si="6"/>
        <v>3883.4749999999999</v>
      </c>
      <c r="BX18">
        <f t="shared" si="7"/>
        <v>235244</v>
      </c>
      <c r="BY18">
        <f t="shared" si="8"/>
        <v>1176.22</v>
      </c>
      <c r="BZ18">
        <f>BW18*$A$7^2+(1-$A$7)*$A$7*BY18</f>
        <v>17919192.151397996</v>
      </c>
      <c r="CA18" s="1">
        <f t="shared" si="12"/>
        <v>127253.08535000001</v>
      </c>
      <c r="CC18">
        <f t="shared" si="9"/>
        <v>853.7</v>
      </c>
    </row>
    <row r="19" spans="1:82" x14ac:dyDescent="0.15">
      <c r="B19">
        <v>50</v>
      </c>
      <c r="C19">
        <v>1.1501380000000001</v>
      </c>
      <c r="D19">
        <v>575.06896200000006</v>
      </c>
      <c r="E19">
        <f t="shared" ref="E19:E29" si="20">(B19-B20)/D19*1000</f>
        <v>34.778437581543479</v>
      </c>
      <c r="F19" s="4">
        <v>27979</v>
      </c>
      <c r="H19" s="4">
        <v>15450</v>
      </c>
      <c r="I19" s="1">
        <f t="shared" si="15"/>
        <v>537326.86063484673</v>
      </c>
      <c r="J19" s="1">
        <f>SUM(I19:I31)</f>
        <v>1240230.9037744289</v>
      </c>
      <c r="K19" s="1">
        <f>J19/$BJ$18</f>
        <v>31.909516173864112</v>
      </c>
      <c r="L19">
        <v>40</v>
      </c>
      <c r="M19" s="1">
        <v>186.29999999999998</v>
      </c>
      <c r="N19">
        <v>1834.597546</v>
      </c>
      <c r="O19">
        <f>(L19-L20)/N19*1000</f>
        <v>5.4507867525513412</v>
      </c>
      <c r="Q19">
        <v>30613</v>
      </c>
      <c r="R19">
        <v>16040.3</v>
      </c>
      <c r="T19">
        <v>60</v>
      </c>
      <c r="U19" s="1">
        <v>478.1</v>
      </c>
      <c r="V19">
        <v>3941.2413259999998</v>
      </c>
      <c r="W19">
        <f t="shared" si="16"/>
        <v>5.0745433597435081</v>
      </c>
      <c r="Y19" s="2">
        <v>44485</v>
      </c>
      <c r="Z19">
        <v>20318.400000000001</v>
      </c>
      <c r="AB19">
        <v>100</v>
      </c>
      <c r="AC19" s="1">
        <v>2016</v>
      </c>
      <c r="AD19">
        <v>1782.8378769999999</v>
      </c>
      <c r="AE19">
        <f t="shared" si="17"/>
        <v>22.436139884636297</v>
      </c>
      <c r="AG19">
        <v>8996</v>
      </c>
      <c r="AH19">
        <v>4578.9399999999996</v>
      </c>
      <c r="AJ19">
        <v>100</v>
      </c>
      <c r="AK19" s="1">
        <v>19510</v>
      </c>
      <c r="AL19">
        <v>1790.955117</v>
      </c>
      <c r="AM19">
        <f t="shared" si="18"/>
        <v>22.334451388711155</v>
      </c>
      <c r="AO19" s="2">
        <v>3946</v>
      </c>
      <c r="AP19">
        <v>1634.35</v>
      </c>
      <c r="AR19">
        <v>100</v>
      </c>
      <c r="AS19" s="1">
        <v>60830</v>
      </c>
      <c r="AT19">
        <v>1148.0852500000001</v>
      </c>
      <c r="AU19">
        <f t="shared" si="19"/>
        <v>34.840618325163568</v>
      </c>
      <c r="AW19" s="2">
        <v>1108</v>
      </c>
      <c r="AX19">
        <v>1097</v>
      </c>
      <c r="BA19">
        <v>0.5</v>
      </c>
      <c r="BB19">
        <f>BF25*30</f>
        <v>10082753.100000001</v>
      </c>
      <c r="BC19">
        <v>500</v>
      </c>
      <c r="BD19">
        <f>(BA19-BA20)/BC19*1000</f>
        <v>0.6</v>
      </c>
      <c r="BE19" s="5">
        <v>389547</v>
      </c>
      <c r="BF19" s="5">
        <v>389310</v>
      </c>
      <c r="BG19" s="1"/>
      <c r="BI19" s="1">
        <f>(BA19-BA20)/(BB19*10^-6)*BF19</f>
        <v>11583.443414874453</v>
      </c>
      <c r="BJ19" s="8">
        <f>SUM(BI19:BI20)</f>
        <v>19190.361111273589</v>
      </c>
      <c r="BK19" s="1">
        <f>BJ19/$BJ$18</f>
        <v>0.49374284772204935</v>
      </c>
      <c r="BV19">
        <f t="shared" si="5"/>
        <v>810016</v>
      </c>
      <c r="BW19">
        <f t="shared" si="6"/>
        <v>5400.1066666666666</v>
      </c>
      <c r="BX19">
        <f t="shared" si="7"/>
        <v>217431</v>
      </c>
      <c r="BY19">
        <f t="shared" si="8"/>
        <v>1449.54</v>
      </c>
      <c r="BZ19">
        <f t="shared" si="11"/>
        <v>26126959.858706664</v>
      </c>
      <c r="CA19" s="1">
        <f t="shared" si="12"/>
        <v>185427.42966666666</v>
      </c>
      <c r="CC19">
        <f t="shared" si="9"/>
        <v>1138.3</v>
      </c>
    </row>
    <row r="20" spans="1:82" x14ac:dyDescent="0.15">
      <c r="B20">
        <v>30</v>
      </c>
      <c r="C20">
        <v>1.991862</v>
      </c>
      <c r="D20">
        <v>1991.861662</v>
      </c>
      <c r="E20">
        <f t="shared" si="20"/>
        <v>5.0204289739474888</v>
      </c>
      <c r="F20" s="4">
        <v>95991</v>
      </c>
      <c r="H20" s="4">
        <v>50431</v>
      </c>
      <c r="I20" s="1">
        <f t="shared" si="15"/>
        <v>253185.25358514581</v>
      </c>
      <c r="J20" s="1">
        <f>SUM(I20:I31)</f>
        <v>702904.04313958227</v>
      </c>
      <c r="K20" s="1">
        <f>J20/$BJ$18</f>
        <v>18.084800068259213</v>
      </c>
      <c r="L20">
        <v>30</v>
      </c>
      <c r="M20" s="1">
        <v>235.2</v>
      </c>
      <c r="N20">
        <v>2160.479378</v>
      </c>
      <c r="O20">
        <f>(L20-L21)/N20*1000</f>
        <v>4.6286023841880892</v>
      </c>
      <c r="Q20">
        <v>32114</v>
      </c>
      <c r="R20">
        <v>15566.9</v>
      </c>
      <c r="T20">
        <v>40</v>
      </c>
      <c r="U20" s="1">
        <v>663.8</v>
      </c>
      <c r="V20">
        <v>2695.794144</v>
      </c>
      <c r="W20">
        <f t="shared" si="16"/>
        <v>3.7094820545763452</v>
      </c>
      <c r="Y20" s="2">
        <v>23134</v>
      </c>
      <c r="Z20">
        <v>10252.1</v>
      </c>
      <c r="AB20">
        <v>60</v>
      </c>
      <c r="AC20" s="1">
        <v>2921</v>
      </c>
      <c r="AD20">
        <v>1306.0915339999999</v>
      </c>
      <c r="AE20">
        <f t="shared" si="17"/>
        <v>15.312862444447942</v>
      </c>
      <c r="AG20">
        <v>4503</v>
      </c>
      <c r="AH20">
        <v>2216.0700000000002</v>
      </c>
      <c r="AJ20">
        <v>60</v>
      </c>
      <c r="AK20" s="1">
        <v>23540</v>
      </c>
      <c r="AL20">
        <v>2165.863335</v>
      </c>
      <c r="AM20">
        <f t="shared" si="18"/>
        <v>9.2341929782933434</v>
      </c>
      <c r="AO20" s="2">
        <v>3405</v>
      </c>
      <c r="AP20">
        <v>1267.5899999999999</v>
      </c>
      <c r="AR20">
        <v>60</v>
      </c>
      <c r="AS20" s="1">
        <v>56320</v>
      </c>
      <c r="AT20">
        <v>8552.5792149999997</v>
      </c>
      <c r="AU20">
        <f t="shared" si="19"/>
        <v>2.3384758559058842</v>
      </c>
      <c r="AW20" s="2">
        <v>3642</v>
      </c>
      <c r="AX20">
        <v>3778</v>
      </c>
      <c r="BA20">
        <v>0.2</v>
      </c>
      <c r="BB20">
        <f>BF26*30</f>
        <v>4004171.0999999996</v>
      </c>
      <c r="BC20">
        <v>200</v>
      </c>
      <c r="BD20">
        <f>(BA20-BA21)/BC20*1000</f>
        <v>1</v>
      </c>
      <c r="BE20" s="5">
        <v>152280</v>
      </c>
      <c r="BF20" s="5">
        <v>152297</v>
      </c>
      <c r="BG20" s="1"/>
      <c r="BI20" s="1">
        <f>(BA20-BA21)/(BB20*10^-6)*BF20</f>
        <v>7606.9176963991376</v>
      </c>
      <c r="BJ20" s="8">
        <f>SUM(BI20)</f>
        <v>7606.9176963991376</v>
      </c>
      <c r="BK20" s="1">
        <f>BJ20/$BJ$18</f>
        <v>0.19571602556248616</v>
      </c>
      <c r="BV20">
        <f t="shared" si="5"/>
        <v>628244</v>
      </c>
      <c r="BW20">
        <f t="shared" si="6"/>
        <v>12564.88</v>
      </c>
      <c r="BX20">
        <f t="shared" si="7"/>
        <v>127765</v>
      </c>
      <c r="BY20">
        <f t="shared" si="8"/>
        <v>2555.3000000000002</v>
      </c>
      <c r="BZ20">
        <f t="shared" si="11"/>
        <v>66107404.884167984</v>
      </c>
      <c r="CA20" s="1">
        <f t="shared" si="12"/>
        <v>468701.44059999991</v>
      </c>
      <c r="CC20">
        <f t="shared" si="9"/>
        <v>2355.6</v>
      </c>
    </row>
    <row r="21" spans="1:82" x14ac:dyDescent="0.15">
      <c r="B21">
        <v>20</v>
      </c>
      <c r="C21">
        <v>2.481735</v>
      </c>
      <c r="D21">
        <v>2481.734524</v>
      </c>
      <c r="E21">
        <f t="shared" si="20"/>
        <v>4.0294398547844033</v>
      </c>
      <c r="F21" s="4">
        <v>120475</v>
      </c>
      <c r="H21" s="4">
        <v>63019</v>
      </c>
      <c r="I21" s="1">
        <f t="shared" si="15"/>
        <v>253931.2702086583</v>
      </c>
      <c r="J21" s="1">
        <f>SUM(I21:I31)</f>
        <v>449718.7895544364</v>
      </c>
      <c r="K21" s="1">
        <f t="shared" ref="K21:K29" si="21">J21/$BJ$18</f>
        <v>11.570675222900178</v>
      </c>
      <c r="L21">
        <v>20</v>
      </c>
      <c r="M21" s="1">
        <v>325.7</v>
      </c>
      <c r="N21">
        <v>584.52653599999996</v>
      </c>
      <c r="O21">
        <f>(L21-L22)/N21*1000</f>
        <v>17.107863174923509</v>
      </c>
      <c r="Q21">
        <v>6972</v>
      </c>
      <c r="R21">
        <v>2984.28</v>
      </c>
      <c r="T21">
        <v>30</v>
      </c>
      <c r="U21" s="1">
        <v>836.4</v>
      </c>
      <c r="V21">
        <v>2038.7497490000001</v>
      </c>
      <c r="W21">
        <f t="shared" si="16"/>
        <v>4.9049668822301342</v>
      </c>
      <c r="Y21" s="2">
        <v>13994</v>
      </c>
      <c r="Z21">
        <v>6036.79</v>
      </c>
      <c r="AB21">
        <v>40</v>
      </c>
      <c r="AC21" s="1">
        <v>3853</v>
      </c>
      <c r="AD21">
        <v>1776.534827</v>
      </c>
      <c r="AE21">
        <f t="shared" si="17"/>
        <v>11.257871051013176</v>
      </c>
      <c r="AG21">
        <v>5672</v>
      </c>
      <c r="AH21">
        <v>2498.44</v>
      </c>
      <c r="AJ21">
        <v>40</v>
      </c>
      <c r="AK21" s="1">
        <v>26810</v>
      </c>
      <c r="AL21">
        <v>2353.4095080000002</v>
      </c>
      <c r="AM21">
        <f t="shared" si="18"/>
        <v>8.4983084890298652</v>
      </c>
      <c r="AO21" s="2">
        <v>2494</v>
      </c>
      <c r="AP21">
        <v>745.29700000000003</v>
      </c>
      <c r="AR21">
        <v>40</v>
      </c>
      <c r="AS21" s="1">
        <v>49140</v>
      </c>
      <c r="AT21">
        <v>15968.674422</v>
      </c>
      <c r="AU21">
        <f t="shared" si="19"/>
        <v>1.2524521116446619</v>
      </c>
      <c r="AW21" s="2">
        <v>2408</v>
      </c>
      <c r="AX21">
        <v>2392</v>
      </c>
      <c r="BA21">
        <v>0</v>
      </c>
      <c r="BV21">
        <f t="shared" si="5"/>
        <v>418890</v>
      </c>
      <c r="BW21">
        <f t="shared" si="6"/>
        <v>13963</v>
      </c>
      <c r="BX21">
        <f t="shared" si="7"/>
        <v>75267</v>
      </c>
      <c r="BY21">
        <f t="shared" si="8"/>
        <v>2508.9</v>
      </c>
      <c r="BZ21">
        <f t="shared" si="11"/>
        <v>75613925.734359995</v>
      </c>
      <c r="CA21" s="1">
        <f t="shared" si="12"/>
        <v>535926.33700000006</v>
      </c>
      <c r="CC21">
        <f t="shared" si="9"/>
        <v>2785.5</v>
      </c>
    </row>
    <row r="22" spans="1:82" x14ac:dyDescent="0.15">
      <c r="B22">
        <v>10</v>
      </c>
      <c r="C22">
        <v>4.4586899999999998</v>
      </c>
      <c r="D22">
        <v>222.93451099999999</v>
      </c>
      <c r="E22">
        <f>(B22-B23)/D22*1000</f>
        <v>4.4856222372856394</v>
      </c>
      <c r="F22" s="4">
        <v>10730</v>
      </c>
      <c r="H22" s="4">
        <v>5109</v>
      </c>
      <c r="I22" s="1">
        <f t="shared" si="15"/>
        <v>22917.044010292331</v>
      </c>
      <c r="J22" s="1">
        <f>SUM(I22:I31)</f>
        <v>195787.51934577816</v>
      </c>
      <c r="K22" s="1">
        <f t="shared" si="21"/>
        <v>5.0373563472670275</v>
      </c>
      <c r="L22">
        <v>10</v>
      </c>
      <c r="M22" s="1">
        <v>564.1</v>
      </c>
      <c r="N22">
        <v>246.28268399999999</v>
      </c>
      <c r="O22">
        <f>(L22-L23)/N22*1000</f>
        <v>40.603747846113293</v>
      </c>
      <c r="Q22">
        <v>1715</v>
      </c>
      <c r="R22">
        <v>613.66399999999999</v>
      </c>
      <c r="T22">
        <v>20</v>
      </c>
      <c r="U22" s="1">
        <v>1156</v>
      </c>
      <c r="V22">
        <v>938.62305400000002</v>
      </c>
      <c r="W22">
        <f t="shared" si="16"/>
        <v>10.653904096414831</v>
      </c>
      <c r="Y22" s="2">
        <v>4809</v>
      </c>
      <c r="Z22">
        <v>2048.67</v>
      </c>
      <c r="AB22">
        <v>20</v>
      </c>
      <c r="AC22" s="1">
        <v>5796</v>
      </c>
      <c r="AD22">
        <v>1068.8167269999999</v>
      </c>
      <c r="AE22">
        <f t="shared" si="17"/>
        <v>9.3561409990919824</v>
      </c>
      <c r="AG22">
        <v>2203</v>
      </c>
      <c r="AH22">
        <v>739.78499999999997</v>
      </c>
      <c r="AJ22">
        <v>20</v>
      </c>
      <c r="AK22" s="1">
        <v>28960</v>
      </c>
      <c r="AL22">
        <v>2442.8626749999999</v>
      </c>
      <c r="AM22">
        <f t="shared" si="18"/>
        <v>4.0935579811091927</v>
      </c>
      <c r="AO22" s="2">
        <v>829</v>
      </c>
      <c r="AP22">
        <v>179.935</v>
      </c>
      <c r="AR22">
        <v>20</v>
      </c>
      <c r="AS22" s="1">
        <v>34050</v>
      </c>
      <c r="AT22">
        <v>8514.0992800000004</v>
      </c>
      <c r="AU22">
        <f t="shared" si="19"/>
        <v>1.174522362393688</v>
      </c>
      <c r="AW22" s="2">
        <v>310</v>
      </c>
      <c r="AX22">
        <v>237</v>
      </c>
      <c r="BD22" s="1"/>
      <c r="BF22" s="1"/>
      <c r="BG22" s="1"/>
      <c r="BH22" s="7"/>
      <c r="BV22">
        <f t="shared" si="5"/>
        <v>197853</v>
      </c>
      <c r="BW22">
        <f t="shared" si="6"/>
        <v>19785.3</v>
      </c>
      <c r="BX22">
        <f t="shared" si="7"/>
        <v>31428</v>
      </c>
      <c r="BY22">
        <f t="shared" si="8"/>
        <v>3142.8</v>
      </c>
      <c r="BZ22">
        <f t="shared" si="11"/>
        <v>109824227.38499999</v>
      </c>
      <c r="CA22" s="1">
        <f t="shared" si="12"/>
        <v>778184.02499999991</v>
      </c>
      <c r="CC22">
        <f t="shared" si="9"/>
        <v>4002.2000000000003</v>
      </c>
    </row>
    <row r="23" spans="1:82" x14ac:dyDescent="0.15">
      <c r="B23">
        <v>9</v>
      </c>
      <c r="C23">
        <v>4.8961709999999998</v>
      </c>
      <c r="D23">
        <v>244.808548</v>
      </c>
      <c r="E23">
        <f t="shared" si="20"/>
        <v>8.16964937024993</v>
      </c>
      <c r="F23" s="4">
        <v>11949</v>
      </c>
      <c r="H23" s="4">
        <v>5610</v>
      </c>
      <c r="I23" s="1">
        <f t="shared" si="15"/>
        <v>45831.732967102107</v>
      </c>
      <c r="J23" s="1">
        <f>SUM(I23:I31)</f>
        <v>172870.4753354858</v>
      </c>
      <c r="K23" s="1">
        <f t="shared" si="21"/>
        <v>4.4477308313424677</v>
      </c>
      <c r="L23">
        <v>0</v>
      </c>
      <c r="T23">
        <v>10</v>
      </c>
      <c r="U23" s="1">
        <v>1846</v>
      </c>
      <c r="V23">
        <v>1569.5732379999999</v>
      </c>
      <c r="W23">
        <f t="shared" si="16"/>
        <v>6.3711585785842768</v>
      </c>
      <c r="Y23" s="2">
        <v>4170</v>
      </c>
      <c r="Z23">
        <v>1470.77</v>
      </c>
      <c r="AB23">
        <v>10</v>
      </c>
      <c r="AC23" s="1">
        <v>7935</v>
      </c>
      <c r="AD23">
        <v>681.28466000000003</v>
      </c>
      <c r="AE23">
        <f t="shared" si="17"/>
        <v>14.67815230127154</v>
      </c>
      <c r="AG23">
        <v>608</v>
      </c>
      <c r="AH23">
        <v>143.54599999999999</v>
      </c>
      <c r="AJ23">
        <v>10</v>
      </c>
      <c r="AK23" s="1">
        <v>24370</v>
      </c>
      <c r="AL23">
        <v>2258.4420919999998</v>
      </c>
      <c r="AM23">
        <f t="shared" si="18"/>
        <v>4.4278310413282895</v>
      </c>
      <c r="AO23" s="2">
        <v>201</v>
      </c>
      <c r="AP23">
        <v>32.185299999999998</v>
      </c>
      <c r="AR23">
        <v>10</v>
      </c>
      <c r="AS23" s="1">
        <v>19860</v>
      </c>
      <c r="AT23">
        <v>5557.5073199999997</v>
      </c>
      <c r="AU23">
        <f>(AR23-AR24)/AT23*1000</f>
        <v>1.7993678504052786</v>
      </c>
      <c r="AW23" s="2">
        <v>195</v>
      </c>
      <c r="AX23">
        <v>99</v>
      </c>
      <c r="BB23" t="s">
        <v>33</v>
      </c>
      <c r="BC23" t="s">
        <v>34</v>
      </c>
      <c r="BD23" t="s">
        <v>35</v>
      </c>
      <c r="BE23" s="1"/>
      <c r="BG23" s="1"/>
    </row>
    <row r="24" spans="1:82" x14ac:dyDescent="0.15">
      <c r="B24">
        <v>7</v>
      </c>
      <c r="C24">
        <v>6.0176109999999996</v>
      </c>
      <c r="D24">
        <v>300.88053200000002</v>
      </c>
      <c r="E24">
        <f t="shared" si="20"/>
        <v>6.6471565531531294</v>
      </c>
      <c r="F24" s="4">
        <v>14618</v>
      </c>
      <c r="H24" s="4">
        <v>6733</v>
      </c>
      <c r="I24" s="1">
        <f t="shared" si="15"/>
        <v>44755.305072380019</v>
      </c>
      <c r="J24" s="1">
        <f>SUM(I24:I31)</f>
        <v>127038.74236838368</v>
      </c>
      <c r="K24" s="1">
        <f>J24/$BJ$18</f>
        <v>3.2685403919338101</v>
      </c>
      <c r="T24">
        <v>0</v>
      </c>
      <c r="AB24">
        <v>0</v>
      </c>
      <c r="AJ24">
        <v>0</v>
      </c>
      <c r="AR24">
        <v>0</v>
      </c>
      <c r="BB24">
        <v>17387.099999999999</v>
      </c>
      <c r="BC24">
        <v>19725.7</v>
      </c>
      <c r="BD24">
        <v>634081</v>
      </c>
      <c r="BE24" s="1"/>
      <c r="BF24">
        <f>SUM(BB24:BD24)</f>
        <v>671193.8</v>
      </c>
      <c r="BJ24" s="1"/>
    </row>
    <row r="25" spans="1:82" x14ac:dyDescent="0.15">
      <c r="B25">
        <v>5</v>
      </c>
      <c r="C25">
        <v>7.233314</v>
      </c>
      <c r="D25">
        <v>361.665682</v>
      </c>
      <c r="E25">
        <f t="shared" si="20"/>
        <v>5.5299689728371844</v>
      </c>
      <c r="F25" s="4">
        <v>17608</v>
      </c>
      <c r="H25" s="4">
        <v>7717</v>
      </c>
      <c r="I25" s="1">
        <f t="shared" si="15"/>
        <v>42674.770563384562</v>
      </c>
      <c r="J25" s="1">
        <f>SUM(I25:I31)</f>
        <v>82283.437296003671</v>
      </c>
      <c r="K25" s="1">
        <f t="shared" si="21"/>
        <v>2.1170450318947278</v>
      </c>
      <c r="BB25">
        <v>8768.49</v>
      </c>
      <c r="BC25">
        <v>9679.2800000000007</v>
      </c>
      <c r="BD25">
        <v>317644</v>
      </c>
      <c r="BF25">
        <f>SUM(BB25:BD25)</f>
        <v>336091.77</v>
      </c>
      <c r="BG25" s="1"/>
      <c r="BJ25" s="1"/>
    </row>
    <row r="26" spans="1:82" x14ac:dyDescent="0.15">
      <c r="B26">
        <v>3</v>
      </c>
      <c r="C26">
        <v>11.177296999999999</v>
      </c>
      <c r="D26">
        <v>558.86484499999995</v>
      </c>
      <c r="E26">
        <f t="shared" si="20"/>
        <v>1.7893413925508235</v>
      </c>
      <c r="F26" s="4">
        <v>27261</v>
      </c>
      <c r="H26" s="4">
        <v>10209</v>
      </c>
      <c r="I26" s="1">
        <f t="shared" si="15"/>
        <v>18267.386276551355</v>
      </c>
      <c r="J26" s="1">
        <f>SUM(I26:I31)</f>
        <v>39608.666732619116</v>
      </c>
      <c r="K26" s="1">
        <f>J26/$BJ$18</f>
        <v>1.0190790988059253</v>
      </c>
      <c r="AQ26" s="1"/>
      <c r="BB26">
        <v>3700.02</v>
      </c>
      <c r="BC26">
        <v>3926.35</v>
      </c>
      <c r="BD26">
        <v>125846</v>
      </c>
      <c r="BF26">
        <f>SUM(BB26:BD26)</f>
        <v>133472.37</v>
      </c>
      <c r="BG26" s="1"/>
      <c r="BJ26" s="1"/>
      <c r="BU26" t="s">
        <v>22</v>
      </c>
      <c r="BV26" t="s">
        <v>13</v>
      </c>
      <c r="BW26" t="s">
        <v>3</v>
      </c>
      <c r="BX26" t="s">
        <v>19</v>
      </c>
    </row>
    <row r="27" spans="1:82" x14ac:dyDescent="0.15">
      <c r="B27">
        <v>2</v>
      </c>
      <c r="C27">
        <v>15.941577000000001</v>
      </c>
      <c r="D27">
        <v>159.41577100000001</v>
      </c>
      <c r="E27">
        <f>(B27-B28)/D27*1000</f>
        <v>6.2729050816433967</v>
      </c>
      <c r="F27" s="4">
        <v>7803</v>
      </c>
      <c r="H27" s="4">
        <v>2354</v>
      </c>
      <c r="I27" s="1">
        <f t="shared" si="15"/>
        <v>14766.418562188554</v>
      </c>
      <c r="J27" s="1">
        <f>SUM(I27:I31)</f>
        <v>21341.280456067758</v>
      </c>
      <c r="K27" s="1">
        <f t="shared" si="21"/>
        <v>0.54908318427753156</v>
      </c>
      <c r="AY27" s="1"/>
      <c r="BK27" s="4"/>
      <c r="BT27" t="s">
        <v>9</v>
      </c>
      <c r="BU27">
        <v>150</v>
      </c>
      <c r="BV27">
        <v>2.17</v>
      </c>
      <c r="BW27">
        <v>2170</v>
      </c>
      <c r="BX27">
        <v>2000</v>
      </c>
      <c r="BY27">
        <v>215790</v>
      </c>
      <c r="BZ27">
        <v>116278</v>
      </c>
      <c r="CA27">
        <v>90364.800000000003</v>
      </c>
    </row>
    <row r="28" spans="1:82" x14ac:dyDescent="0.15">
      <c r="B28">
        <v>1</v>
      </c>
      <c r="C28">
        <v>25.423812000000002</v>
      </c>
      <c r="D28">
        <v>1271.1906220000001</v>
      </c>
      <c r="E28">
        <f>(B28-B29)/D28*1000</f>
        <v>0.39333203954363344</v>
      </c>
      <c r="F28" s="4">
        <v>62278</v>
      </c>
      <c r="H28" s="4">
        <v>12114</v>
      </c>
      <c r="I28" s="1">
        <f t="shared" si="15"/>
        <v>4764.8243270315752</v>
      </c>
      <c r="J28" s="1">
        <f>SUM(I28:I31)</f>
        <v>6574.8618938792069</v>
      </c>
      <c r="K28" s="1">
        <f>J28/$BJ$18</f>
        <v>0.16916258198789375</v>
      </c>
      <c r="M28" s="1"/>
      <c r="U28" s="1"/>
      <c r="AC28" s="1"/>
      <c r="AK28" s="1"/>
      <c r="AS28" s="1"/>
      <c r="BE28" s="1"/>
      <c r="BF28" s="1"/>
      <c r="BK28" s="4"/>
      <c r="BU28">
        <v>100</v>
      </c>
      <c r="BV28">
        <v>2.91</v>
      </c>
      <c r="BX28">
        <v>2000</v>
      </c>
      <c r="BY28">
        <v>305019</v>
      </c>
      <c r="BZ28">
        <v>160849</v>
      </c>
      <c r="CA28">
        <v>121285</v>
      </c>
    </row>
    <row r="29" spans="1:82" x14ac:dyDescent="0.15">
      <c r="B29">
        <v>0.5</v>
      </c>
      <c r="C29">
        <v>40.784723999999997</v>
      </c>
      <c r="D29">
        <v>4078.4723949999998</v>
      </c>
      <c r="E29">
        <f t="shared" si="20"/>
        <v>7.3556952443219858E-2</v>
      </c>
      <c r="F29" s="4">
        <v>200774</v>
      </c>
      <c r="H29" s="4">
        <v>19730</v>
      </c>
      <c r="I29" s="1">
        <f t="shared" si="15"/>
        <v>1451.2786717047281</v>
      </c>
      <c r="J29" s="1">
        <f>SUM(I29:I31)</f>
        <v>1810.0375668476313</v>
      </c>
      <c r="K29" s="1">
        <f t="shared" si="21"/>
        <v>4.6569895040392384E-2</v>
      </c>
      <c r="M29" s="1"/>
      <c r="U29" s="1"/>
      <c r="AC29" s="1"/>
      <c r="AK29" s="1"/>
      <c r="AQ29" s="1"/>
      <c r="AS29" s="1"/>
      <c r="BE29" s="1"/>
      <c r="BF29" s="1"/>
      <c r="BG29" s="1"/>
      <c r="BH29" s="1"/>
      <c r="BI29" s="1"/>
      <c r="BJ29" s="1"/>
      <c r="BK29" s="4"/>
      <c r="BU29">
        <v>50</v>
      </c>
      <c r="BV29">
        <v>4.97</v>
      </c>
      <c r="BX29">
        <v>500</v>
      </c>
      <c r="BY29">
        <v>121935</v>
      </c>
      <c r="BZ29">
        <v>61251</v>
      </c>
      <c r="CA29">
        <v>44368.7</v>
      </c>
    </row>
    <row r="30" spans="1:82" x14ac:dyDescent="0.15">
      <c r="B30">
        <v>0.2</v>
      </c>
      <c r="C30">
        <v>63.507832999999998</v>
      </c>
      <c r="D30">
        <v>6350.7833000000001</v>
      </c>
      <c r="E30">
        <f>(B30-B31)/D30*1000</f>
        <v>3.1492178295549782E-2</v>
      </c>
      <c r="F30" s="4">
        <v>316893</v>
      </c>
      <c r="H30" s="4">
        <v>11392</v>
      </c>
      <c r="I30" s="1">
        <f t="shared" si="15"/>
        <v>358.7588951429031</v>
      </c>
      <c r="J30" s="1">
        <f>SUM(I30:I31)</f>
        <v>358.7588951429031</v>
      </c>
      <c r="K30" s="1">
        <f>J30/$BJ$18</f>
        <v>9.2303963175249144E-3</v>
      </c>
      <c r="M30" s="1"/>
      <c r="U30" s="1"/>
      <c r="AC30" s="1"/>
      <c r="AK30" s="1"/>
      <c r="AS30" s="1"/>
      <c r="AY30" s="1"/>
      <c r="BE30" s="1"/>
      <c r="BF30" s="1"/>
      <c r="BG30" s="1"/>
      <c r="BH30" s="1"/>
      <c r="BI30" s="1"/>
      <c r="BK30" s="4"/>
      <c r="BT30" t="s">
        <v>10</v>
      </c>
      <c r="BU30">
        <v>290</v>
      </c>
      <c r="BV30">
        <v>12.89</v>
      </c>
      <c r="BW30">
        <v>12890</v>
      </c>
      <c r="BX30">
        <f>BW30/BV30</f>
        <v>1000</v>
      </c>
      <c r="BY30">
        <v>612673</v>
      </c>
      <c r="BZ30" s="2">
        <v>293210</v>
      </c>
      <c r="CA30">
        <v>203603</v>
      </c>
    </row>
    <row r="31" spans="1:82" x14ac:dyDescent="0.15">
      <c r="E31" s="1"/>
      <c r="F31" s="1"/>
      <c r="M31" s="1"/>
      <c r="U31" s="1"/>
      <c r="AC31" s="1"/>
      <c r="AK31" s="1"/>
      <c r="AS31" s="1"/>
      <c r="BE31" s="1"/>
      <c r="BF31" s="1"/>
      <c r="BG31" s="1"/>
      <c r="BH31" s="1"/>
      <c r="BI31" s="1"/>
      <c r="BK31" s="1"/>
      <c r="BU31">
        <v>150</v>
      </c>
      <c r="BV31">
        <v>19.559999999999999</v>
      </c>
      <c r="BX31">
        <v>100</v>
      </c>
      <c r="BY31">
        <v>94302</v>
      </c>
      <c r="BZ31" s="2">
        <v>39581</v>
      </c>
      <c r="CA31">
        <v>25454.6</v>
      </c>
    </row>
    <row r="32" spans="1:82" x14ac:dyDescent="0.15">
      <c r="A32" t="s">
        <v>38</v>
      </c>
      <c r="B32" t="s">
        <v>8</v>
      </c>
      <c r="E32" s="1" t="s">
        <v>0</v>
      </c>
      <c r="F32" s="9" t="s">
        <v>30</v>
      </c>
      <c r="G32" s="9"/>
      <c r="H32" t="s">
        <v>37</v>
      </c>
      <c r="M32" s="1"/>
      <c r="U32" s="1"/>
      <c r="AC32" s="1"/>
      <c r="AK32" s="1"/>
      <c r="AO32" s="1"/>
      <c r="AS32" s="1"/>
      <c r="BC32" s="1"/>
      <c r="BD32" s="1"/>
      <c r="BE32" s="1"/>
      <c r="BF32" s="1"/>
      <c r="BG32" s="1"/>
      <c r="BU32">
        <v>80</v>
      </c>
      <c r="BV32">
        <v>31</v>
      </c>
      <c r="BX32">
        <v>300</v>
      </c>
      <c r="BY32">
        <v>460095</v>
      </c>
      <c r="BZ32" s="2">
        <v>156553</v>
      </c>
      <c r="CA32">
        <v>90914.6</v>
      </c>
    </row>
    <row r="33" spans="1:79" x14ac:dyDescent="0.15">
      <c r="B33">
        <v>150</v>
      </c>
      <c r="C33" s="1"/>
      <c r="D33" s="4"/>
      <c r="E33" s="4">
        <v>7317</v>
      </c>
      <c r="F33" s="1">
        <f t="shared" ref="F33:F45" si="22">(B18-B19)/(D18*10^-3)*E33</f>
        <v>3102642.4599889936</v>
      </c>
      <c r="G33" s="1">
        <f>SUM(F33:F$45)</f>
        <v>4491400.3389713168</v>
      </c>
      <c r="H33" s="1">
        <f t="shared" ref="H33:H45" si="23">G33/$BJ$18</f>
        <v>115.55784598137259</v>
      </c>
      <c r="M33" s="1"/>
      <c r="U33" s="1"/>
      <c r="AC33" s="1"/>
      <c r="AK33" s="1"/>
      <c r="AS33" s="1"/>
      <c r="AW33" s="1"/>
      <c r="BI33" s="1"/>
      <c r="BU33">
        <v>50</v>
      </c>
      <c r="BV33">
        <v>44.76</v>
      </c>
      <c r="BX33">
        <v>50</v>
      </c>
      <c r="BY33">
        <v>108222</v>
      </c>
      <c r="BZ33" s="2">
        <v>30867</v>
      </c>
      <c r="CA33">
        <v>17444.2</v>
      </c>
    </row>
    <row r="34" spans="1:79" x14ac:dyDescent="0.15">
      <c r="B34">
        <v>50</v>
      </c>
      <c r="C34" s="1"/>
      <c r="D34" s="4"/>
      <c r="E34" s="4">
        <v>17035</v>
      </c>
      <c r="F34" s="1">
        <f t="shared" si="22"/>
        <v>592450.68420159316</v>
      </c>
      <c r="G34" s="1">
        <f>SUM(F34:F$45)</f>
        <v>1388757.8789823216</v>
      </c>
      <c r="H34" s="1">
        <f t="shared" si="23"/>
        <v>35.730920642360864</v>
      </c>
      <c r="BI34" s="4"/>
      <c r="BT34" t="s">
        <v>16</v>
      </c>
      <c r="BU34">
        <v>400</v>
      </c>
      <c r="BV34">
        <v>30.26</v>
      </c>
      <c r="BW34">
        <v>30260</v>
      </c>
      <c r="BX34">
        <f>BW34/BV34</f>
        <v>1000</v>
      </c>
      <c r="BY34">
        <v>1432917</v>
      </c>
      <c r="BZ34" s="2">
        <v>575048</v>
      </c>
      <c r="CA34">
        <v>371684</v>
      </c>
    </row>
    <row r="35" spans="1:79" x14ac:dyDescent="0.15">
      <c r="B35">
        <v>30</v>
      </c>
      <c r="C35" s="1"/>
      <c r="D35" s="4"/>
      <c r="E35" s="4">
        <v>56174</v>
      </c>
      <c r="F35" s="1">
        <f t="shared" si="22"/>
        <v>282017.57718252623</v>
      </c>
      <c r="G35" s="1">
        <f>SUM(F35:F$45)</f>
        <v>796307.19478072843</v>
      </c>
      <c r="H35" s="1">
        <f t="shared" si="23"/>
        <v>20.487940780938242</v>
      </c>
      <c r="BI35" s="4"/>
      <c r="BU35">
        <v>150</v>
      </c>
      <c r="BV35">
        <v>54.34</v>
      </c>
      <c r="BX35">
        <v>150</v>
      </c>
      <c r="BY35">
        <v>411947</v>
      </c>
      <c r="BZ35">
        <v>132077</v>
      </c>
      <c r="CA35">
        <v>83785.2</v>
      </c>
    </row>
    <row r="36" spans="1:79" x14ac:dyDescent="0.15">
      <c r="B36">
        <v>20</v>
      </c>
      <c r="C36" s="1"/>
      <c r="D36" s="4"/>
      <c r="E36" s="4">
        <v>70266</v>
      </c>
      <c r="F36" s="1">
        <f t="shared" si="22"/>
        <v>283132.62083628087</v>
      </c>
      <c r="G36" s="1">
        <f>SUM(F36:F$45)</f>
        <v>514289.61759820237</v>
      </c>
      <c r="H36" s="1">
        <f t="shared" si="23"/>
        <v>13.23199802621995</v>
      </c>
      <c r="BI36" s="4"/>
      <c r="BU36">
        <v>80</v>
      </c>
      <c r="BV36">
        <v>86.11</v>
      </c>
      <c r="BX36">
        <v>30</v>
      </c>
      <c r="BY36">
        <v>137421</v>
      </c>
      <c r="BZ36">
        <v>32804</v>
      </c>
      <c r="CA36">
        <v>19963.5</v>
      </c>
    </row>
    <row r="37" spans="1:79" x14ac:dyDescent="0.15">
      <c r="B37">
        <v>10</v>
      </c>
      <c r="C37" s="1"/>
      <c r="D37" s="4"/>
      <c r="E37" s="4">
        <v>5788</v>
      </c>
      <c r="F37" s="1">
        <f t="shared" si="22"/>
        <v>25962.78150940928</v>
      </c>
      <c r="G37" s="1">
        <f>SUM(F37:F$45)</f>
        <v>231156.99676192147</v>
      </c>
      <c r="H37" s="1">
        <f t="shared" si="23"/>
        <v>5.9473666592474634</v>
      </c>
      <c r="BI37" s="4"/>
      <c r="BU37">
        <v>50</v>
      </c>
      <c r="BV37">
        <v>124.29</v>
      </c>
      <c r="BX37">
        <v>50</v>
      </c>
      <c r="BY37">
        <v>304789</v>
      </c>
      <c r="BZ37">
        <v>59775</v>
      </c>
      <c r="CA37">
        <v>36762.699999999997</v>
      </c>
    </row>
    <row r="38" spans="1:79" x14ac:dyDescent="0.15">
      <c r="B38">
        <v>9</v>
      </c>
      <c r="C38" s="1"/>
      <c r="D38" s="4"/>
      <c r="E38" s="4">
        <v>6432</v>
      </c>
      <c r="F38" s="1">
        <f t="shared" si="22"/>
        <v>52547.184749447551</v>
      </c>
      <c r="G38" s="1">
        <f>SUM(F38:F$45)</f>
        <v>205194.21525251216</v>
      </c>
      <c r="H38" s="1">
        <f t="shared" si="23"/>
        <v>5.2793783080688872</v>
      </c>
      <c r="BI38" s="4"/>
      <c r="BT38" t="s">
        <v>17</v>
      </c>
      <c r="BU38">
        <v>490</v>
      </c>
      <c r="BV38">
        <v>54.12</v>
      </c>
      <c r="BW38">
        <v>10824</v>
      </c>
      <c r="BX38">
        <f>BW38/BV38</f>
        <v>200</v>
      </c>
      <c r="BY38">
        <v>512934</v>
      </c>
      <c r="BZ38">
        <v>179011</v>
      </c>
      <c r="CA38">
        <v>117004</v>
      </c>
    </row>
    <row r="39" spans="1:79" x14ac:dyDescent="0.15">
      <c r="B39">
        <v>7</v>
      </c>
      <c r="C39" s="1"/>
      <c r="D39" s="4"/>
      <c r="E39" s="4">
        <v>7748</v>
      </c>
      <c r="F39" s="1">
        <f t="shared" si="22"/>
        <v>51502.168973830449</v>
      </c>
      <c r="G39" s="1">
        <f>SUM(F39:F$45)</f>
        <v>152647.03050306463</v>
      </c>
      <c r="H39" s="1">
        <f t="shared" si="23"/>
        <v>3.9274080930463406</v>
      </c>
      <c r="BI39" s="4"/>
      <c r="BU39">
        <v>300</v>
      </c>
      <c r="BV39">
        <v>68.86</v>
      </c>
      <c r="BX39">
        <v>300</v>
      </c>
      <c r="BY39">
        <v>983300</v>
      </c>
      <c r="BZ39">
        <v>302996</v>
      </c>
      <c r="CA39">
        <v>197220</v>
      </c>
    </row>
    <row r="40" spans="1:79" x14ac:dyDescent="0.15">
      <c r="B40">
        <v>5</v>
      </c>
      <c r="C40" s="1"/>
      <c r="D40" s="4"/>
      <c r="E40" s="4">
        <v>9032</v>
      </c>
      <c r="F40" s="1">
        <f t="shared" si="22"/>
        <v>49946.679762665459</v>
      </c>
      <c r="G40" s="1">
        <f>SUM(F40:F$45)</f>
        <v>101144.86152923416</v>
      </c>
      <c r="H40" s="1">
        <f t="shared" si="23"/>
        <v>2.6023247647257084</v>
      </c>
      <c r="BU40">
        <v>150</v>
      </c>
      <c r="BV40">
        <v>106.51</v>
      </c>
      <c r="BX40">
        <v>200</v>
      </c>
      <c r="BY40">
        <v>1082593</v>
      </c>
      <c r="BZ40">
        <v>280630</v>
      </c>
      <c r="CA40">
        <v>186369</v>
      </c>
    </row>
    <row r="41" spans="1:79" x14ac:dyDescent="0.15">
      <c r="B41">
        <v>3</v>
      </c>
      <c r="C41" s="1"/>
      <c r="D41" s="4"/>
      <c r="E41" s="4">
        <v>12408</v>
      </c>
      <c r="F41" s="1">
        <f t="shared" si="22"/>
        <v>22202.147998770615</v>
      </c>
      <c r="G41" s="1">
        <f>SUM(F41:F$45)</f>
        <v>51198.181766568712</v>
      </c>
      <c r="H41" s="1">
        <f t="shared" si="23"/>
        <v>1.317262135769111</v>
      </c>
      <c r="BU41">
        <v>80</v>
      </c>
      <c r="BV41">
        <v>168.71</v>
      </c>
      <c r="BX41">
        <v>50</v>
      </c>
      <c r="BY41">
        <v>421297</v>
      </c>
      <c r="BZ41">
        <v>82299</v>
      </c>
      <c r="CA41">
        <v>53796.3</v>
      </c>
    </row>
    <row r="42" spans="1:79" x14ac:dyDescent="0.15">
      <c r="B42">
        <v>2</v>
      </c>
      <c r="C42" s="1"/>
      <c r="D42" s="4"/>
      <c r="E42" s="4">
        <v>3019</v>
      </c>
      <c r="F42" s="1">
        <f t="shared" si="22"/>
        <v>18937.900441481412</v>
      </c>
      <c r="G42" s="1">
        <f>SUM(F42:F$45)</f>
        <v>28996.033767798101</v>
      </c>
      <c r="H42" s="1">
        <f t="shared" si="23"/>
        <v>0.74602995754711998</v>
      </c>
      <c r="BU42">
        <v>50</v>
      </c>
      <c r="BV42">
        <v>243.15</v>
      </c>
      <c r="BX42">
        <v>50</v>
      </c>
      <c r="BY42">
        <v>617039</v>
      </c>
      <c r="BZ42">
        <v>112205</v>
      </c>
      <c r="CA42">
        <v>71846.399999999994</v>
      </c>
    </row>
    <row r="43" spans="1:79" x14ac:dyDescent="0.15">
      <c r="B43">
        <v>1</v>
      </c>
      <c r="C43" s="1"/>
      <c r="D43" s="4"/>
      <c r="E43" s="4">
        <v>17409</v>
      </c>
      <c r="F43" s="1">
        <f t="shared" si="22"/>
        <v>6847.5174764151143</v>
      </c>
      <c r="G43" s="1">
        <f>SUM(F43:F$45)</f>
        <v>10058.133326316687</v>
      </c>
      <c r="H43" s="1">
        <f t="shared" si="23"/>
        <v>0.25878259207880361</v>
      </c>
      <c r="BT43" t="s">
        <v>18</v>
      </c>
      <c r="BU43">
        <v>550</v>
      </c>
      <c r="BV43">
        <v>85.37</v>
      </c>
      <c r="BW43">
        <v>17074</v>
      </c>
      <c r="BX43">
        <f>BW43/BV43</f>
        <v>200</v>
      </c>
      <c r="BY43" s="3">
        <v>776695</v>
      </c>
      <c r="BZ43" s="3">
        <v>235244</v>
      </c>
      <c r="CA43" s="3">
        <v>157892</v>
      </c>
    </row>
    <row r="44" spans="1:79" x14ac:dyDescent="0.15">
      <c r="B44">
        <v>0.5</v>
      </c>
      <c r="C44" s="1"/>
      <c r="D44" s="4"/>
      <c r="E44" s="4">
        <v>33345</v>
      </c>
      <c r="F44" s="1">
        <f t="shared" si="22"/>
        <v>2452.7565792191667</v>
      </c>
      <c r="G44" s="1">
        <f>SUM(F44:F$45)</f>
        <v>3210.6158499015723</v>
      </c>
      <c r="H44" s="1">
        <f t="shared" si="23"/>
        <v>8.2604939192139321E-2</v>
      </c>
      <c r="BU44">
        <v>300</v>
      </c>
      <c r="BV44">
        <v>113.83</v>
      </c>
      <c r="BX44">
        <v>150</v>
      </c>
      <c r="BY44">
        <v>810016</v>
      </c>
      <c r="BZ44">
        <v>217431</v>
      </c>
      <c r="CA44">
        <v>148205</v>
      </c>
    </row>
    <row r="45" spans="1:79" x14ac:dyDescent="0.15">
      <c r="B45">
        <v>0.2</v>
      </c>
      <c r="C45" s="1"/>
      <c r="D45" s="4"/>
      <c r="E45" s="4">
        <v>24065</v>
      </c>
      <c r="F45" s="1">
        <f t="shared" si="22"/>
        <v>757.85927068240551</v>
      </c>
      <c r="G45" s="1">
        <f>SUM(F45:F$45)</f>
        <v>757.85927068240551</v>
      </c>
      <c r="H45" s="1">
        <f t="shared" si="23"/>
        <v>1.949872606927994E-2</v>
      </c>
      <c r="BU45">
        <v>100</v>
      </c>
      <c r="BV45">
        <v>235.56</v>
      </c>
      <c r="BX45">
        <v>50</v>
      </c>
      <c r="BY45">
        <v>628244</v>
      </c>
      <c r="BZ45">
        <v>127765</v>
      </c>
      <c r="CA45">
        <v>86229.7</v>
      </c>
    </row>
    <row r="46" spans="1:79" x14ac:dyDescent="0.15">
      <c r="BU46">
        <v>80</v>
      </c>
      <c r="BV46">
        <v>278.55</v>
      </c>
      <c r="BX46">
        <v>30</v>
      </c>
      <c r="BY46">
        <v>418890</v>
      </c>
      <c r="BZ46">
        <v>75267</v>
      </c>
      <c r="CA46">
        <v>49514.8</v>
      </c>
    </row>
    <row r="47" spans="1:79" x14ac:dyDescent="0.15">
      <c r="A47" t="s">
        <v>39</v>
      </c>
      <c r="B47" t="s">
        <v>8</v>
      </c>
      <c r="E47" s="1" t="s">
        <v>0</v>
      </c>
      <c r="F47" s="9" t="s">
        <v>30</v>
      </c>
      <c r="G47" s="9"/>
      <c r="H47" t="s">
        <v>37</v>
      </c>
      <c r="BU47">
        <v>50</v>
      </c>
      <c r="BV47">
        <v>400.22</v>
      </c>
      <c r="BX47">
        <v>10</v>
      </c>
      <c r="BY47">
        <v>197853</v>
      </c>
      <c r="BZ47">
        <v>31428</v>
      </c>
      <c r="CA47">
        <v>20220.5</v>
      </c>
    </row>
    <row r="48" spans="1:79" x14ac:dyDescent="0.15">
      <c r="B48">
        <v>150</v>
      </c>
      <c r="C48" s="1"/>
      <c r="D48" s="4"/>
      <c r="E48">
        <v>6655</v>
      </c>
      <c r="F48" s="1">
        <f>(B18-B19)/(D18*10^-3)*E48</f>
        <v>2821933.2474001301</v>
      </c>
      <c r="G48" s="1">
        <f>SUM(F48:F60)</f>
        <v>4000703.9455284853</v>
      </c>
      <c r="H48" s="1">
        <f t="shared" ref="H48:H60" si="24">G48/$BJ$18</f>
        <v>102.93287070026264</v>
      </c>
      <c r="J48" s="1">
        <f t="shared" ref="J48:J59" si="25">H33/H48</f>
        <v>1.1226525131886538</v>
      </c>
    </row>
    <row r="49" spans="2:79" x14ac:dyDescent="0.15">
      <c r="B49">
        <v>50</v>
      </c>
      <c r="C49" s="1"/>
      <c r="D49" s="4"/>
      <c r="E49">
        <v>15117</v>
      </c>
      <c r="F49" s="1">
        <f>(B19-B20)/(D19*10^-3)*E49</f>
        <v>525745.64092019282</v>
      </c>
      <c r="G49" s="1">
        <f>SUM(F49:F60)</f>
        <v>1178770.6981283557</v>
      </c>
      <c r="H49" s="1">
        <f t="shared" si="24"/>
        <v>30.328225609224965</v>
      </c>
      <c r="J49" s="1">
        <f t="shared" si="25"/>
        <v>1.1781408217793181</v>
      </c>
    </row>
    <row r="50" spans="2:79" x14ac:dyDescent="0.15">
      <c r="B50">
        <v>30</v>
      </c>
      <c r="C50" s="1"/>
      <c r="D50" s="4"/>
      <c r="E50">
        <v>48688</v>
      </c>
      <c r="F50" s="1">
        <f t="shared" ref="F50:F60" si="26">(B20-B21)/(D20*10^-3)*E50</f>
        <v>244434.64588355532</v>
      </c>
      <c r="G50" s="1">
        <f t="shared" ref="G50:G60" si="27">SUM(F50:F77)</f>
        <v>653025.05720816262</v>
      </c>
      <c r="H50" s="1">
        <f t="shared" si="24"/>
        <v>16.80147911288649</v>
      </c>
      <c r="J50" s="1">
        <f t="shared" si="25"/>
        <v>1.2194129244980754</v>
      </c>
      <c r="BS50" t="s">
        <v>25</v>
      </c>
      <c r="BT50" t="s">
        <v>26</v>
      </c>
      <c r="BU50">
        <v>150</v>
      </c>
      <c r="BY50">
        <v>426428</v>
      </c>
      <c r="BZ50">
        <v>86253.2</v>
      </c>
      <c r="CA50">
        <f>BZ50/BY50</f>
        <v>0.20226908176761374</v>
      </c>
    </row>
    <row r="51" spans="2:79" x14ac:dyDescent="0.15">
      <c r="B51">
        <v>20</v>
      </c>
      <c r="C51" s="1"/>
      <c r="D51" s="4"/>
      <c r="E51">
        <v>59991</v>
      </c>
      <c r="F51" s="1">
        <f t="shared" si="26"/>
        <v>241730.12632837115</v>
      </c>
      <c r="G51" s="1">
        <f t="shared" si="27"/>
        <v>408590.41132460738</v>
      </c>
      <c r="H51" s="1">
        <f t="shared" si="24"/>
        <v>10.512495938433466</v>
      </c>
      <c r="J51" s="1">
        <f t="shared" si="25"/>
        <v>1.258692331841389</v>
      </c>
      <c r="BS51" t="s">
        <v>25</v>
      </c>
      <c r="BT51" t="s">
        <v>26</v>
      </c>
      <c r="BU51">
        <v>150</v>
      </c>
      <c r="BY51">
        <v>444128</v>
      </c>
      <c r="BZ51">
        <v>89776.6</v>
      </c>
      <c r="CA51">
        <f>BZ51/BY51</f>
        <v>0.20214127458750633</v>
      </c>
    </row>
    <row r="52" spans="2:79" x14ac:dyDescent="0.15">
      <c r="B52">
        <v>10</v>
      </c>
      <c r="C52" s="1"/>
      <c r="D52" s="4"/>
      <c r="E52">
        <v>4677</v>
      </c>
      <c r="F52" s="1">
        <f t="shared" si="26"/>
        <v>20979.255203784935</v>
      </c>
      <c r="G52" s="1">
        <f t="shared" si="27"/>
        <v>166860.28499623627</v>
      </c>
      <c r="H52" s="1">
        <f t="shared" si="24"/>
        <v>4.2930965086089925</v>
      </c>
      <c r="J52" s="1">
        <f t="shared" si="25"/>
        <v>1.3853326258380507</v>
      </c>
      <c r="CA52">
        <f>(CA51-CA50)/CA51*100</f>
        <v>-6.3226661832530118E-2</v>
      </c>
    </row>
    <row r="53" spans="2:79" x14ac:dyDescent="0.15">
      <c r="B53">
        <v>9</v>
      </c>
      <c r="C53" s="1"/>
      <c r="D53" s="4"/>
      <c r="E53">
        <v>5060</v>
      </c>
      <c r="F53" s="1">
        <f t="shared" si="26"/>
        <v>41338.425813464644</v>
      </c>
      <c r="G53" s="1">
        <f t="shared" si="27"/>
        <v>145881.02979245133</v>
      </c>
      <c r="H53" s="1">
        <f t="shared" si="24"/>
        <v>3.7533277597385371</v>
      </c>
      <c r="J53" s="1">
        <f t="shared" si="25"/>
        <v>1.4065860074092376</v>
      </c>
    </row>
    <row r="54" spans="2:79" x14ac:dyDescent="0.15">
      <c r="B54">
        <v>7</v>
      </c>
      <c r="C54" s="1"/>
      <c r="D54" s="4"/>
      <c r="E54">
        <v>5911</v>
      </c>
      <c r="F54" s="1">
        <f>(B24-B25)/(D24*10^-3)*E54</f>
        <v>39291.342385688149</v>
      </c>
      <c r="G54" s="1">
        <f t="shared" si="27"/>
        <v>104542.60397898663</v>
      </c>
      <c r="H54" s="1">
        <f t="shared" si="24"/>
        <v>2.6897442261542559</v>
      </c>
      <c r="J54" s="1">
        <f t="shared" si="25"/>
        <v>1.4601418435468387</v>
      </c>
    </row>
    <row r="55" spans="2:79" x14ac:dyDescent="0.15">
      <c r="B55">
        <v>5</v>
      </c>
      <c r="C55" s="1"/>
      <c r="D55" s="4"/>
      <c r="E55">
        <v>6574</v>
      </c>
      <c r="F55" s="1">
        <f t="shared" si="26"/>
        <v>36354.016027431659</v>
      </c>
      <c r="G55" s="1">
        <f t="shared" si="27"/>
        <v>65251.261593298521</v>
      </c>
      <c r="H55" s="1">
        <f t="shared" si="24"/>
        <v>1.6788294670289015</v>
      </c>
      <c r="J55" s="1">
        <f t="shared" si="25"/>
        <v>1.5500828498865684</v>
      </c>
    </row>
    <row r="56" spans="2:79" x14ac:dyDescent="0.15">
      <c r="B56">
        <v>3</v>
      </c>
      <c r="C56" s="1"/>
      <c r="D56" s="4"/>
      <c r="E56">
        <v>8072</v>
      </c>
      <c r="F56" s="1">
        <f t="shared" si="26"/>
        <v>14443.563720670245</v>
      </c>
      <c r="G56" s="1">
        <f t="shared" si="27"/>
        <v>28897.245565866855</v>
      </c>
      <c r="H56" s="1">
        <f t="shared" si="24"/>
        <v>0.74348826654609868</v>
      </c>
      <c r="J56" s="1">
        <f t="shared" si="25"/>
        <v>1.7717322452020654</v>
      </c>
    </row>
    <row r="57" spans="2:79" x14ac:dyDescent="0.15">
      <c r="B57">
        <v>2</v>
      </c>
      <c r="C57" s="1"/>
      <c r="D57" s="4"/>
      <c r="E57">
        <v>1708</v>
      </c>
      <c r="F57" s="1">
        <f t="shared" si="26"/>
        <v>10714.121879446921</v>
      </c>
      <c r="G57" s="1">
        <f t="shared" si="27"/>
        <v>14453.681845196612</v>
      </c>
      <c r="H57" s="1">
        <f t="shared" si="24"/>
        <v>0.37187429631657642</v>
      </c>
      <c r="J57" s="1">
        <f t="shared" si="25"/>
        <v>2.0061347744024367</v>
      </c>
    </row>
    <row r="58" spans="2:79" x14ac:dyDescent="0.15">
      <c r="B58">
        <v>1</v>
      </c>
      <c r="C58" s="1"/>
      <c r="D58" s="4"/>
      <c r="E58">
        <v>7432</v>
      </c>
      <c r="F58" s="1">
        <f t="shared" si="26"/>
        <v>2923.2437178882838</v>
      </c>
      <c r="G58" s="1">
        <f t="shared" si="27"/>
        <v>3739.5599657496914</v>
      </c>
      <c r="H58" s="1">
        <f t="shared" si="24"/>
        <v>9.6213978257654834E-2</v>
      </c>
      <c r="J58" s="1">
        <f t="shared" si="25"/>
        <v>2.6896569164389037</v>
      </c>
    </row>
    <row r="59" spans="2:79" x14ac:dyDescent="0.15">
      <c r="B59">
        <v>0.5</v>
      </c>
      <c r="C59" s="1"/>
      <c r="D59" s="4"/>
      <c r="E59">
        <v>9452</v>
      </c>
      <c r="F59" s="1">
        <f t="shared" si="26"/>
        <v>695.26031449331424</v>
      </c>
      <c r="G59" s="1">
        <f t="shared" si="27"/>
        <v>816.31624786140765</v>
      </c>
      <c r="H59" s="1">
        <f t="shared" si="24"/>
        <v>2.100274750036326E-2</v>
      </c>
      <c r="J59" s="1">
        <f t="shared" si="25"/>
        <v>3.9330539583314326</v>
      </c>
    </row>
    <row r="60" spans="2:79" x14ac:dyDescent="0.15">
      <c r="B60">
        <v>0.2</v>
      </c>
      <c r="C60" s="1"/>
      <c r="D60" s="4"/>
      <c r="E60">
        <v>3844</v>
      </c>
      <c r="F60" s="1">
        <f t="shared" si="26"/>
        <v>121.05593336809336</v>
      </c>
      <c r="G60" s="1">
        <f t="shared" si="27"/>
        <v>121.05593336809336</v>
      </c>
      <c r="H60" s="1">
        <f t="shared" si="24"/>
        <v>3.1146105551760686E-3</v>
      </c>
      <c r="J60" s="1">
        <f>H45/H60</f>
        <v>6.2604058272632672</v>
      </c>
    </row>
    <row r="62" spans="2:79" x14ac:dyDescent="0.15">
      <c r="BX62" s="6"/>
    </row>
    <row r="63" spans="2:79" x14ac:dyDescent="0.15">
      <c r="BX63" s="6"/>
    </row>
    <row r="64" spans="2:79" x14ac:dyDescent="0.15">
      <c r="BX64" s="6"/>
    </row>
    <row r="124" spans="4:15" x14ac:dyDescent="0.15">
      <c r="D124" s="1"/>
      <c r="E124" s="1"/>
    </row>
    <row r="125" spans="4:15" x14ac:dyDescent="0.15">
      <c r="D125" s="1"/>
      <c r="E125" s="1"/>
      <c r="O125" s="1"/>
    </row>
    <row r="126" spans="4:15" x14ac:dyDescent="0.15">
      <c r="D126" s="1"/>
      <c r="E126" s="1"/>
      <c r="O126" s="1"/>
    </row>
    <row r="127" spans="4:15" x14ac:dyDescent="0.15">
      <c r="D127" s="1"/>
      <c r="E127" s="1"/>
      <c r="O127" s="1"/>
    </row>
    <row r="128" spans="4:15" x14ac:dyDescent="0.15">
      <c r="D128" s="1"/>
      <c r="E128" s="1"/>
      <c r="O128" s="1"/>
    </row>
    <row r="129" spans="4:15" x14ac:dyDescent="0.15">
      <c r="D129" s="1"/>
      <c r="E129" s="1"/>
      <c r="O129" s="1"/>
    </row>
    <row r="130" spans="4:15" x14ac:dyDescent="0.15">
      <c r="O130" s="1"/>
    </row>
    <row r="131" spans="4:15" x14ac:dyDescent="0.15">
      <c r="O131" s="1"/>
    </row>
    <row r="132" spans="4:15" x14ac:dyDescent="0.15">
      <c r="O132" s="1"/>
    </row>
    <row r="133" spans="4:15" x14ac:dyDescent="0.15">
      <c r="O133" s="1"/>
    </row>
    <row r="134" spans="4:15" x14ac:dyDescent="0.15">
      <c r="O134" s="1"/>
    </row>
    <row r="135" spans="4:15" x14ac:dyDescent="0.15">
      <c r="O135" s="1"/>
    </row>
    <row r="136" spans="4:15" x14ac:dyDescent="0.15">
      <c r="O136" s="1"/>
    </row>
    <row r="137" spans="4:15" x14ac:dyDescent="0.15">
      <c r="O137" s="1"/>
    </row>
  </sheetData>
  <mergeCells count="3">
    <mergeCell ref="I17:J17"/>
    <mergeCell ref="F32:G32"/>
    <mergeCell ref="F47:G47"/>
  </mergeCells>
  <phoneticPr fontId="1"/>
  <pageMargins left="0.7" right="0.7" top="0.75" bottom="0.75" header="0.3" footer="0.3"/>
  <pageSetup paperSize="9" orientation="portrait" verticalDpi="0" r:id="rId1"/>
  <drawing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02"/>
  <sheetViews>
    <sheetView workbookViewId="0">
      <selection activeCell="I7" sqref="I7"/>
    </sheetView>
  </sheetViews>
  <sheetFormatPr defaultRowHeight="13.5" x14ac:dyDescent="0.15"/>
  <sheetData>
    <row r="1" spans="1:8" x14ac:dyDescent="0.15">
      <c r="A1" t="s">
        <v>40</v>
      </c>
      <c r="D1" t="s">
        <v>41</v>
      </c>
      <c r="G1" t="s">
        <v>12</v>
      </c>
    </row>
    <row r="2" spans="1:8" x14ac:dyDescent="0.15">
      <c r="A2">
        <v>0.1</v>
      </c>
      <c r="B2">
        <v>5.4403201824806402</v>
      </c>
      <c r="D2">
        <v>0.1</v>
      </c>
      <c r="E2">
        <v>6.1182832485360601</v>
      </c>
      <c r="G2">
        <v>0.1</v>
      </c>
      <c r="H2">
        <v>3.9398685444594999</v>
      </c>
    </row>
    <row r="3" spans="1:8" x14ac:dyDescent="0.15">
      <c r="A3">
        <v>0.2</v>
      </c>
      <c r="B3">
        <v>5.6039926381114098</v>
      </c>
      <c r="D3">
        <v>0.2</v>
      </c>
      <c r="E3">
        <v>6.2810902083553097</v>
      </c>
      <c r="G3">
        <v>0.2</v>
      </c>
      <c r="H3">
        <v>4.1040088509992403</v>
      </c>
    </row>
    <row r="4" spans="1:8" x14ac:dyDescent="0.15">
      <c r="A4">
        <v>0.3</v>
      </c>
      <c r="B4">
        <v>4.8706789103829502</v>
      </c>
      <c r="D4">
        <v>0.3</v>
      </c>
      <c r="E4">
        <v>5.5474596353560699</v>
      </c>
      <c r="G4">
        <v>0.3</v>
      </c>
      <c r="H4">
        <v>3.36567514045591</v>
      </c>
    </row>
    <row r="5" spans="1:8" x14ac:dyDescent="0.15">
      <c r="A5">
        <v>0.4</v>
      </c>
      <c r="B5">
        <v>2.2304489213782701</v>
      </c>
      <c r="D5">
        <v>0.4</v>
      </c>
      <c r="E5">
        <v>2.9190780923760702</v>
      </c>
      <c r="G5">
        <v>0.4</v>
      </c>
      <c r="H5">
        <v>0.84509804001425604</v>
      </c>
    </row>
    <row r="6" spans="1:8" x14ac:dyDescent="0.15">
      <c r="A6">
        <v>0.5</v>
      </c>
      <c r="B6">
        <v>4.3875144011494802</v>
      </c>
      <c r="D6">
        <v>0.5</v>
      </c>
      <c r="E6">
        <v>5.0642220583229802</v>
      </c>
      <c r="G6">
        <v>0.5</v>
      </c>
      <c r="H6">
        <v>2.8790958795000701</v>
      </c>
    </row>
    <row r="7" spans="1:8" x14ac:dyDescent="0.15">
      <c r="A7">
        <v>0.6</v>
      </c>
      <c r="B7">
        <v>4.4799925621070704</v>
      </c>
      <c r="D7">
        <v>0.6</v>
      </c>
      <c r="E7">
        <v>5.1594558985322996</v>
      </c>
      <c r="G7">
        <v>0.6</v>
      </c>
      <c r="H7">
        <v>2.9898945637187699</v>
      </c>
    </row>
    <row r="8" spans="1:8" x14ac:dyDescent="0.15">
      <c r="A8">
        <v>0.7</v>
      </c>
      <c r="B8">
        <v>2.9580858485210801</v>
      </c>
      <c r="D8">
        <v>0.7</v>
      </c>
      <c r="E8">
        <v>3.64295887940979</v>
      </c>
      <c r="G8">
        <v>0.7</v>
      </c>
      <c r="H8">
        <v>1.2304489213782701</v>
      </c>
    </row>
    <row r="9" spans="1:8" x14ac:dyDescent="0.15">
      <c r="A9">
        <v>0.8</v>
      </c>
      <c r="B9">
        <v>0.90308998699194298</v>
      </c>
      <c r="D9">
        <v>0.8</v>
      </c>
      <c r="E9">
        <v>1.4471580313422101</v>
      </c>
      <c r="G9">
        <v>0.8</v>
      </c>
      <c r="H9">
        <v>0</v>
      </c>
    </row>
    <row r="10" spans="1:8" x14ac:dyDescent="0.15">
      <c r="A10">
        <v>0.9</v>
      </c>
      <c r="B10">
        <v>2.55870857053316</v>
      </c>
      <c r="D10">
        <v>0.9</v>
      </c>
      <c r="E10">
        <v>3.2688119037397798</v>
      </c>
      <c r="G10">
        <v>0.9</v>
      </c>
      <c r="H10">
        <v>1.04139268515822</v>
      </c>
    </row>
    <row r="11" spans="1:8" x14ac:dyDescent="0.15">
      <c r="A11">
        <v>1</v>
      </c>
      <c r="B11">
        <v>3.2564772062416698</v>
      </c>
      <c r="D11">
        <v>1</v>
      </c>
      <c r="E11">
        <v>3.92947001617748</v>
      </c>
      <c r="G11">
        <v>1</v>
      </c>
      <c r="H11">
        <v>1.8633228601204499</v>
      </c>
    </row>
    <row r="12" spans="1:8" x14ac:dyDescent="0.15">
      <c r="A12">
        <v>1.1000000000000001</v>
      </c>
      <c r="B12">
        <v>2.8987251815894899</v>
      </c>
      <c r="D12">
        <v>1.1000000000000001</v>
      </c>
      <c r="E12">
        <v>3.58172215994909</v>
      </c>
      <c r="G12">
        <v>1.1000000000000001</v>
      </c>
      <c r="H12">
        <v>1.41497334797081</v>
      </c>
    </row>
    <row r="13" spans="1:8" x14ac:dyDescent="0.15">
      <c r="A13">
        <v>1.2</v>
      </c>
      <c r="B13">
        <v>1.51851393987788</v>
      </c>
      <c r="D13">
        <v>1.2</v>
      </c>
      <c r="E13">
        <v>2.1303337684949999</v>
      </c>
      <c r="G13">
        <v>1.2</v>
      </c>
      <c r="H13">
        <v>0</v>
      </c>
    </row>
    <row r="14" spans="1:8" x14ac:dyDescent="0.15">
      <c r="A14">
        <v>1.3</v>
      </c>
      <c r="B14">
        <v>0</v>
      </c>
      <c r="D14">
        <v>1.3</v>
      </c>
      <c r="E14">
        <v>0</v>
      </c>
      <c r="G14">
        <v>1.3</v>
      </c>
      <c r="H14">
        <v>0</v>
      </c>
    </row>
    <row r="15" spans="1:8" x14ac:dyDescent="0.15">
      <c r="A15">
        <v>1.4</v>
      </c>
      <c r="B15">
        <v>0</v>
      </c>
      <c r="D15">
        <v>1.4</v>
      </c>
      <c r="E15">
        <v>0</v>
      </c>
      <c r="G15">
        <v>1.4</v>
      </c>
      <c r="H15">
        <v>0</v>
      </c>
    </row>
    <row r="16" spans="1:8" x14ac:dyDescent="0.15">
      <c r="A16">
        <v>1.5</v>
      </c>
      <c r="B16">
        <v>0</v>
      </c>
      <c r="D16">
        <v>1.5</v>
      </c>
      <c r="E16">
        <v>0</v>
      </c>
      <c r="G16">
        <v>1.5</v>
      </c>
      <c r="H16">
        <v>0</v>
      </c>
    </row>
    <row r="17" spans="1:8" x14ac:dyDescent="0.15">
      <c r="A17">
        <v>1.6</v>
      </c>
      <c r="B17">
        <v>0</v>
      </c>
      <c r="D17">
        <v>1.6</v>
      </c>
      <c r="E17">
        <v>0</v>
      </c>
      <c r="G17">
        <v>1.6</v>
      </c>
      <c r="H17">
        <v>0</v>
      </c>
    </row>
    <row r="18" spans="1:8" x14ac:dyDescent="0.15">
      <c r="A18">
        <v>1.7</v>
      </c>
      <c r="B18">
        <v>0</v>
      </c>
      <c r="D18">
        <v>1.7</v>
      </c>
      <c r="E18">
        <v>0</v>
      </c>
      <c r="G18">
        <v>1.7</v>
      </c>
      <c r="H18">
        <v>0</v>
      </c>
    </row>
    <row r="19" spans="1:8" x14ac:dyDescent="0.15">
      <c r="A19">
        <v>1.8</v>
      </c>
      <c r="B19">
        <v>0</v>
      </c>
      <c r="D19">
        <v>1.8</v>
      </c>
      <c r="E19">
        <v>0</v>
      </c>
      <c r="G19">
        <v>1.8</v>
      </c>
      <c r="H19">
        <v>0</v>
      </c>
    </row>
    <row r="20" spans="1:8" x14ac:dyDescent="0.15">
      <c r="A20">
        <v>1.9</v>
      </c>
      <c r="B20">
        <v>0</v>
      </c>
      <c r="D20">
        <v>1.9</v>
      </c>
      <c r="E20">
        <v>0</v>
      </c>
      <c r="G20">
        <v>1.9</v>
      </c>
      <c r="H20">
        <v>0</v>
      </c>
    </row>
    <row r="21" spans="1:8" x14ac:dyDescent="0.15">
      <c r="A21">
        <v>2</v>
      </c>
      <c r="B21">
        <v>0</v>
      </c>
      <c r="D21">
        <v>2</v>
      </c>
      <c r="E21">
        <v>0</v>
      </c>
      <c r="G21">
        <v>2</v>
      </c>
      <c r="H21">
        <v>0</v>
      </c>
    </row>
    <row r="22" spans="1:8" x14ac:dyDescent="0.15">
      <c r="A22">
        <v>2.1</v>
      </c>
      <c r="B22">
        <v>0</v>
      </c>
      <c r="D22">
        <v>2.1</v>
      </c>
      <c r="E22">
        <v>0</v>
      </c>
      <c r="G22">
        <v>2.1</v>
      </c>
      <c r="H22">
        <v>0</v>
      </c>
    </row>
    <row r="23" spans="1:8" x14ac:dyDescent="0.15">
      <c r="A23">
        <v>2.2000000000000002</v>
      </c>
      <c r="B23">
        <v>0</v>
      </c>
      <c r="D23">
        <v>2.2000000000000002</v>
      </c>
      <c r="E23">
        <v>0</v>
      </c>
      <c r="G23">
        <v>2.2000000000000002</v>
      </c>
      <c r="H23">
        <v>0</v>
      </c>
    </row>
    <row r="24" spans="1:8" x14ac:dyDescent="0.15">
      <c r="A24">
        <v>2.2999999999999998</v>
      </c>
      <c r="B24">
        <v>0</v>
      </c>
      <c r="D24">
        <v>2.2999999999999998</v>
      </c>
      <c r="E24">
        <v>0</v>
      </c>
      <c r="G24">
        <v>2.2999999999999998</v>
      </c>
      <c r="H24">
        <v>0</v>
      </c>
    </row>
    <row r="25" spans="1:8" x14ac:dyDescent="0.15">
      <c r="A25">
        <v>2.4</v>
      </c>
      <c r="B25">
        <v>0</v>
      </c>
      <c r="D25">
        <v>2.4</v>
      </c>
      <c r="E25">
        <v>0</v>
      </c>
      <c r="G25">
        <v>2.4</v>
      </c>
      <c r="H25">
        <v>0</v>
      </c>
    </row>
    <row r="26" spans="1:8" x14ac:dyDescent="0.15">
      <c r="A26">
        <v>2.5</v>
      </c>
      <c r="B26">
        <v>0</v>
      </c>
      <c r="D26">
        <v>2.5</v>
      </c>
      <c r="E26">
        <v>0</v>
      </c>
      <c r="G26">
        <v>2.5</v>
      </c>
      <c r="H26">
        <v>0</v>
      </c>
    </row>
    <row r="27" spans="1:8" x14ac:dyDescent="0.15">
      <c r="A27">
        <v>2.6</v>
      </c>
      <c r="B27">
        <v>0</v>
      </c>
      <c r="D27">
        <v>2.6</v>
      </c>
      <c r="E27">
        <v>0</v>
      </c>
      <c r="G27">
        <v>2.6</v>
      </c>
      <c r="H27">
        <v>0</v>
      </c>
    </row>
    <row r="28" spans="1:8" x14ac:dyDescent="0.15">
      <c r="A28">
        <v>2.7</v>
      </c>
      <c r="B28">
        <v>0</v>
      </c>
      <c r="D28">
        <v>2.7</v>
      </c>
      <c r="E28">
        <v>0</v>
      </c>
      <c r="G28">
        <v>2.7</v>
      </c>
      <c r="H28">
        <v>0</v>
      </c>
    </row>
    <row r="29" spans="1:8" x14ac:dyDescent="0.15">
      <c r="A29">
        <v>2.8</v>
      </c>
      <c r="B29">
        <v>0</v>
      </c>
      <c r="D29">
        <v>2.8</v>
      </c>
      <c r="E29">
        <v>0</v>
      </c>
      <c r="G29">
        <v>2.8</v>
      </c>
      <c r="H29">
        <v>0</v>
      </c>
    </row>
    <row r="30" spans="1:8" x14ac:dyDescent="0.15">
      <c r="A30">
        <v>2.9</v>
      </c>
      <c r="B30">
        <v>0</v>
      </c>
      <c r="D30">
        <v>2.9</v>
      </c>
      <c r="E30">
        <v>0</v>
      </c>
      <c r="G30">
        <v>2.9</v>
      </c>
      <c r="H30">
        <v>0</v>
      </c>
    </row>
    <row r="31" spans="1:8" x14ac:dyDescent="0.15">
      <c r="A31">
        <v>3</v>
      </c>
      <c r="B31">
        <v>0</v>
      </c>
      <c r="D31">
        <v>3</v>
      </c>
      <c r="E31">
        <v>0</v>
      </c>
      <c r="G31">
        <v>3</v>
      </c>
      <c r="H31">
        <v>0</v>
      </c>
    </row>
    <row r="32" spans="1:8" x14ac:dyDescent="0.15">
      <c r="A32">
        <v>3.1</v>
      </c>
      <c r="B32">
        <v>0</v>
      </c>
      <c r="D32">
        <v>3.1</v>
      </c>
      <c r="E32">
        <v>0</v>
      </c>
      <c r="G32">
        <v>3.1</v>
      </c>
      <c r="H32">
        <v>0</v>
      </c>
    </row>
    <row r="33" spans="1:8" x14ac:dyDescent="0.15">
      <c r="A33">
        <v>3.2</v>
      </c>
      <c r="B33">
        <v>0</v>
      </c>
      <c r="D33">
        <v>3.2</v>
      </c>
      <c r="E33">
        <v>0</v>
      </c>
      <c r="G33">
        <v>3.2</v>
      </c>
      <c r="H33">
        <v>0</v>
      </c>
    </row>
    <row r="34" spans="1:8" x14ac:dyDescent="0.15">
      <c r="A34">
        <v>3.3</v>
      </c>
      <c r="B34">
        <v>0</v>
      </c>
      <c r="D34">
        <v>3.3</v>
      </c>
      <c r="E34">
        <v>0</v>
      </c>
      <c r="G34">
        <v>3.3</v>
      </c>
      <c r="H34">
        <v>0</v>
      </c>
    </row>
    <row r="35" spans="1:8" x14ac:dyDescent="0.15">
      <c r="A35">
        <v>3.4</v>
      </c>
      <c r="B35">
        <v>0</v>
      </c>
      <c r="D35">
        <v>3.4</v>
      </c>
      <c r="E35">
        <v>0</v>
      </c>
      <c r="G35">
        <v>3.4</v>
      </c>
      <c r="H35">
        <v>0</v>
      </c>
    </row>
    <row r="36" spans="1:8" x14ac:dyDescent="0.15">
      <c r="A36">
        <v>3.5</v>
      </c>
      <c r="B36">
        <v>0</v>
      </c>
      <c r="D36">
        <v>3.5</v>
      </c>
      <c r="E36">
        <v>0</v>
      </c>
      <c r="G36">
        <v>3.5</v>
      </c>
      <c r="H36">
        <v>0</v>
      </c>
    </row>
    <row r="37" spans="1:8" x14ac:dyDescent="0.15">
      <c r="A37">
        <v>3.6</v>
      </c>
      <c r="B37">
        <v>0</v>
      </c>
      <c r="D37">
        <v>3.6</v>
      </c>
      <c r="E37">
        <v>0</v>
      </c>
      <c r="G37">
        <v>3.6</v>
      </c>
      <c r="H37">
        <v>0</v>
      </c>
    </row>
    <row r="38" spans="1:8" x14ac:dyDescent="0.15">
      <c r="A38">
        <v>3.7</v>
      </c>
      <c r="B38">
        <v>0</v>
      </c>
      <c r="D38">
        <v>3.7</v>
      </c>
      <c r="E38">
        <v>0</v>
      </c>
      <c r="G38">
        <v>3.7</v>
      </c>
      <c r="H38">
        <v>0</v>
      </c>
    </row>
    <row r="39" spans="1:8" x14ac:dyDescent="0.15">
      <c r="A39">
        <v>3.8</v>
      </c>
      <c r="B39">
        <v>0</v>
      </c>
      <c r="D39">
        <v>3.8</v>
      </c>
      <c r="E39">
        <v>0</v>
      </c>
      <c r="G39">
        <v>3.8</v>
      </c>
      <c r="H39">
        <v>0</v>
      </c>
    </row>
    <row r="40" spans="1:8" x14ac:dyDescent="0.15">
      <c r="A40">
        <v>3.9</v>
      </c>
      <c r="B40">
        <v>0</v>
      </c>
      <c r="D40">
        <v>3.9</v>
      </c>
      <c r="E40">
        <v>0</v>
      </c>
      <c r="G40">
        <v>3.9</v>
      </c>
      <c r="H40">
        <v>0</v>
      </c>
    </row>
    <row r="41" spans="1:8" x14ac:dyDescent="0.15">
      <c r="A41">
        <v>4</v>
      </c>
      <c r="B41">
        <v>0</v>
      </c>
      <c r="D41">
        <v>4</v>
      </c>
      <c r="E41">
        <v>0</v>
      </c>
      <c r="G41">
        <v>4</v>
      </c>
      <c r="H41">
        <v>0</v>
      </c>
    </row>
    <row r="42" spans="1:8" x14ac:dyDescent="0.15">
      <c r="A42">
        <v>4.0999999999999996</v>
      </c>
      <c r="B42">
        <v>0</v>
      </c>
      <c r="D42">
        <v>4.0999999999999996</v>
      </c>
      <c r="E42">
        <v>0</v>
      </c>
      <c r="G42">
        <v>4.0999999999999996</v>
      </c>
      <c r="H42">
        <v>0</v>
      </c>
    </row>
    <row r="43" spans="1:8" x14ac:dyDescent="0.15">
      <c r="A43">
        <v>4.2</v>
      </c>
      <c r="B43">
        <v>0</v>
      </c>
      <c r="D43">
        <v>4.2</v>
      </c>
      <c r="E43">
        <v>0</v>
      </c>
      <c r="G43">
        <v>4.2</v>
      </c>
      <c r="H43">
        <v>0</v>
      </c>
    </row>
    <row r="44" spans="1:8" x14ac:dyDescent="0.15">
      <c r="A44">
        <v>4.3</v>
      </c>
      <c r="B44">
        <v>0</v>
      </c>
      <c r="D44">
        <v>4.3</v>
      </c>
      <c r="E44">
        <v>0</v>
      </c>
      <c r="G44">
        <v>4.3</v>
      </c>
      <c r="H44">
        <v>0</v>
      </c>
    </row>
    <row r="45" spans="1:8" x14ac:dyDescent="0.15">
      <c r="A45">
        <v>4.4000000000000004</v>
      </c>
      <c r="B45">
        <v>0</v>
      </c>
      <c r="D45">
        <v>4.4000000000000004</v>
      </c>
      <c r="E45">
        <v>0</v>
      </c>
      <c r="G45">
        <v>4.4000000000000004</v>
      </c>
      <c r="H45">
        <v>0</v>
      </c>
    </row>
    <row r="46" spans="1:8" x14ac:dyDescent="0.15">
      <c r="A46">
        <v>4.5</v>
      </c>
      <c r="B46">
        <v>0</v>
      </c>
      <c r="D46">
        <v>4.5</v>
      </c>
      <c r="E46">
        <v>0</v>
      </c>
      <c r="G46">
        <v>4.5</v>
      </c>
      <c r="H46">
        <v>0</v>
      </c>
    </row>
    <row r="47" spans="1:8" x14ac:dyDescent="0.15">
      <c r="A47">
        <v>4.5999999999999996</v>
      </c>
      <c r="B47">
        <v>0</v>
      </c>
      <c r="D47">
        <v>4.5999999999999996</v>
      </c>
      <c r="E47">
        <v>0</v>
      </c>
      <c r="G47">
        <v>4.5999999999999996</v>
      </c>
      <c r="H47">
        <v>0</v>
      </c>
    </row>
    <row r="48" spans="1:8" x14ac:dyDescent="0.15">
      <c r="A48">
        <v>4.7</v>
      </c>
      <c r="B48">
        <v>0</v>
      </c>
      <c r="D48">
        <v>4.7</v>
      </c>
      <c r="E48">
        <v>0</v>
      </c>
      <c r="G48">
        <v>4.7</v>
      </c>
      <c r="H48">
        <v>0</v>
      </c>
    </row>
    <row r="49" spans="1:8" x14ac:dyDescent="0.15">
      <c r="A49">
        <v>4.8</v>
      </c>
      <c r="B49">
        <v>0</v>
      </c>
      <c r="D49">
        <v>4.8</v>
      </c>
      <c r="E49">
        <v>0</v>
      </c>
      <c r="G49">
        <v>4.8</v>
      </c>
      <c r="H49">
        <v>0</v>
      </c>
    </row>
    <row r="50" spans="1:8" x14ac:dyDescent="0.15">
      <c r="A50">
        <v>4.9000000000000004</v>
      </c>
      <c r="B50">
        <v>0</v>
      </c>
      <c r="D50">
        <v>4.9000000000000004</v>
      </c>
      <c r="E50">
        <v>0</v>
      </c>
      <c r="G50">
        <v>4.9000000000000004</v>
      </c>
      <c r="H50">
        <v>0</v>
      </c>
    </row>
    <row r="51" spans="1:8" x14ac:dyDescent="0.15">
      <c r="A51">
        <v>5</v>
      </c>
      <c r="B51">
        <v>0</v>
      </c>
      <c r="D51">
        <v>5</v>
      </c>
      <c r="E51">
        <v>0</v>
      </c>
      <c r="G51">
        <v>5</v>
      </c>
      <c r="H51">
        <v>0</v>
      </c>
    </row>
    <row r="52" spans="1:8" x14ac:dyDescent="0.15">
      <c r="A52">
        <v>5.0999999999999996</v>
      </c>
      <c r="B52">
        <v>0</v>
      </c>
      <c r="D52">
        <v>5.0999999999999996</v>
      </c>
      <c r="E52">
        <v>0</v>
      </c>
      <c r="G52">
        <v>5.0999999999999996</v>
      </c>
      <c r="H52">
        <v>0</v>
      </c>
    </row>
    <row r="53" spans="1:8" x14ac:dyDescent="0.15">
      <c r="A53">
        <v>5.2</v>
      </c>
      <c r="B53">
        <v>0</v>
      </c>
      <c r="D53">
        <v>5.2</v>
      </c>
      <c r="E53">
        <v>0</v>
      </c>
      <c r="G53">
        <v>5.2</v>
      </c>
      <c r="H53">
        <v>0</v>
      </c>
    </row>
    <row r="54" spans="1:8" x14ac:dyDescent="0.15">
      <c r="A54">
        <v>5.3</v>
      </c>
      <c r="B54">
        <v>0</v>
      </c>
      <c r="D54">
        <v>5.3</v>
      </c>
      <c r="E54">
        <v>0</v>
      </c>
      <c r="G54">
        <v>5.3</v>
      </c>
      <c r="H54">
        <v>0</v>
      </c>
    </row>
    <row r="55" spans="1:8" x14ac:dyDescent="0.15">
      <c r="A55">
        <v>5.4</v>
      </c>
      <c r="B55">
        <v>0</v>
      </c>
      <c r="D55">
        <v>5.4</v>
      </c>
      <c r="E55">
        <v>0</v>
      </c>
      <c r="G55">
        <v>5.4</v>
      </c>
      <c r="H55">
        <v>0</v>
      </c>
    </row>
    <row r="56" spans="1:8" x14ac:dyDescent="0.15">
      <c r="A56">
        <v>5.5</v>
      </c>
      <c r="B56">
        <v>0</v>
      </c>
      <c r="D56">
        <v>5.5</v>
      </c>
      <c r="E56">
        <v>0</v>
      </c>
      <c r="G56">
        <v>5.5</v>
      </c>
      <c r="H56">
        <v>0</v>
      </c>
    </row>
    <row r="57" spans="1:8" x14ac:dyDescent="0.15">
      <c r="A57">
        <v>5.6</v>
      </c>
      <c r="B57">
        <v>0</v>
      </c>
      <c r="D57">
        <v>5.6</v>
      </c>
      <c r="E57">
        <v>0</v>
      </c>
      <c r="G57">
        <v>5.6</v>
      </c>
      <c r="H57">
        <v>0</v>
      </c>
    </row>
    <row r="58" spans="1:8" x14ac:dyDescent="0.15">
      <c r="A58">
        <v>5.7</v>
      </c>
      <c r="B58">
        <v>0</v>
      </c>
      <c r="D58">
        <v>5.7</v>
      </c>
      <c r="E58">
        <v>0</v>
      </c>
      <c r="G58">
        <v>5.7</v>
      </c>
      <c r="H58">
        <v>0</v>
      </c>
    </row>
    <row r="59" spans="1:8" x14ac:dyDescent="0.15">
      <c r="A59">
        <v>5.8</v>
      </c>
      <c r="B59">
        <v>0</v>
      </c>
      <c r="D59">
        <v>5.8</v>
      </c>
      <c r="E59">
        <v>0</v>
      </c>
      <c r="G59">
        <v>5.8</v>
      </c>
      <c r="H59">
        <v>0</v>
      </c>
    </row>
    <row r="60" spans="1:8" x14ac:dyDescent="0.15">
      <c r="A60">
        <v>5.9</v>
      </c>
      <c r="B60">
        <v>0</v>
      </c>
      <c r="D60">
        <v>5.9</v>
      </c>
      <c r="E60">
        <v>0</v>
      </c>
      <c r="G60">
        <v>5.9</v>
      </c>
      <c r="H60">
        <v>0</v>
      </c>
    </row>
    <row r="61" spans="1:8" x14ac:dyDescent="0.15">
      <c r="A61">
        <v>6</v>
      </c>
      <c r="B61">
        <v>0</v>
      </c>
      <c r="D61">
        <v>6</v>
      </c>
      <c r="E61">
        <v>0</v>
      </c>
      <c r="G61">
        <v>6</v>
      </c>
      <c r="H61">
        <v>0</v>
      </c>
    </row>
    <row r="62" spans="1:8" x14ac:dyDescent="0.15">
      <c r="A62">
        <v>6.1</v>
      </c>
      <c r="B62">
        <v>0</v>
      </c>
      <c r="D62">
        <v>6.1</v>
      </c>
      <c r="E62">
        <v>0</v>
      </c>
      <c r="G62">
        <v>6.1</v>
      </c>
      <c r="H62">
        <v>0</v>
      </c>
    </row>
    <row r="63" spans="1:8" x14ac:dyDescent="0.15">
      <c r="A63">
        <v>6.2</v>
      </c>
      <c r="B63">
        <v>0</v>
      </c>
      <c r="D63">
        <v>6.2</v>
      </c>
      <c r="E63">
        <v>0</v>
      </c>
      <c r="G63">
        <v>6.2</v>
      </c>
      <c r="H63">
        <v>0</v>
      </c>
    </row>
    <row r="64" spans="1:8" x14ac:dyDescent="0.15">
      <c r="A64">
        <v>6.3</v>
      </c>
      <c r="B64">
        <v>0</v>
      </c>
      <c r="D64">
        <v>6.3</v>
      </c>
      <c r="E64">
        <v>0</v>
      </c>
      <c r="G64">
        <v>6.3</v>
      </c>
      <c r="H64">
        <v>0</v>
      </c>
    </row>
    <row r="65" spans="1:8" x14ac:dyDescent="0.15">
      <c r="A65">
        <v>6.4</v>
      </c>
      <c r="B65">
        <v>0</v>
      </c>
      <c r="D65">
        <v>6.4</v>
      </c>
      <c r="E65">
        <v>0</v>
      </c>
      <c r="G65">
        <v>6.4</v>
      </c>
      <c r="H65">
        <v>0</v>
      </c>
    </row>
    <row r="66" spans="1:8" x14ac:dyDescent="0.15">
      <c r="A66">
        <v>6.5</v>
      </c>
      <c r="B66">
        <v>0</v>
      </c>
      <c r="D66">
        <v>6.5</v>
      </c>
      <c r="E66">
        <v>0</v>
      </c>
      <c r="G66">
        <v>6.5</v>
      </c>
      <c r="H66">
        <v>0</v>
      </c>
    </row>
    <row r="67" spans="1:8" x14ac:dyDescent="0.15">
      <c r="A67">
        <v>6.6</v>
      </c>
      <c r="B67">
        <v>0</v>
      </c>
      <c r="D67">
        <v>6.6</v>
      </c>
      <c r="E67">
        <v>0</v>
      </c>
      <c r="G67">
        <v>6.6</v>
      </c>
      <c r="H67">
        <v>0</v>
      </c>
    </row>
    <row r="68" spans="1:8" x14ac:dyDescent="0.15">
      <c r="A68">
        <v>6.7</v>
      </c>
      <c r="B68">
        <v>0</v>
      </c>
      <c r="D68">
        <v>6.7</v>
      </c>
      <c r="E68">
        <v>0</v>
      </c>
      <c r="G68">
        <v>6.7</v>
      </c>
      <c r="H68">
        <v>0</v>
      </c>
    </row>
    <row r="69" spans="1:8" x14ac:dyDescent="0.15">
      <c r="A69">
        <v>6.8</v>
      </c>
      <c r="B69">
        <v>0</v>
      </c>
      <c r="D69">
        <v>6.8</v>
      </c>
      <c r="E69">
        <v>0</v>
      </c>
      <c r="G69">
        <v>6.8</v>
      </c>
      <c r="H69">
        <v>0</v>
      </c>
    </row>
    <row r="70" spans="1:8" x14ac:dyDescent="0.15">
      <c r="A70">
        <v>6.9</v>
      </c>
      <c r="B70">
        <v>2.2041199826559201</v>
      </c>
      <c r="D70">
        <v>6.9</v>
      </c>
      <c r="E70">
        <v>2.8750612633916899</v>
      </c>
      <c r="G70">
        <v>6.9</v>
      </c>
      <c r="H70">
        <v>0.77815125038364297</v>
      </c>
    </row>
    <row r="71" spans="1:8" x14ac:dyDescent="0.15">
      <c r="A71">
        <v>7</v>
      </c>
      <c r="B71">
        <v>2.1522883443830501</v>
      </c>
      <c r="D71">
        <v>7</v>
      </c>
      <c r="E71">
        <v>2.88536122003151</v>
      </c>
      <c r="G71">
        <v>7</v>
      </c>
      <c r="H71">
        <v>0.90308998699194298</v>
      </c>
    </row>
    <row r="72" spans="1:8" x14ac:dyDescent="0.15">
      <c r="A72">
        <v>7.1</v>
      </c>
      <c r="B72">
        <v>2.3010299956639799</v>
      </c>
      <c r="D72">
        <v>7.1</v>
      </c>
      <c r="E72">
        <v>2.9708116108725098</v>
      </c>
      <c r="G72">
        <v>7.1</v>
      </c>
      <c r="H72">
        <v>0.69897000433601797</v>
      </c>
    </row>
    <row r="73" spans="1:8" x14ac:dyDescent="0.15">
      <c r="A73">
        <v>7.2</v>
      </c>
      <c r="B73">
        <v>2.3838153659804302</v>
      </c>
      <c r="D73">
        <v>7.2</v>
      </c>
      <c r="E73">
        <v>3.02325245963371</v>
      </c>
      <c r="G73">
        <v>7.2</v>
      </c>
      <c r="H73">
        <v>0.90308998699194298</v>
      </c>
    </row>
    <row r="74" spans="1:8" x14ac:dyDescent="0.15">
      <c r="A74">
        <v>7.3</v>
      </c>
      <c r="B74">
        <v>2.3304137733491901</v>
      </c>
      <c r="D74">
        <v>7.3</v>
      </c>
      <c r="E74">
        <v>3.0759117614827698</v>
      </c>
      <c r="G74">
        <v>7.3</v>
      </c>
      <c r="H74">
        <v>0.69897000433601797</v>
      </c>
    </row>
    <row r="75" spans="1:8" x14ac:dyDescent="0.15">
      <c r="A75">
        <v>7.4</v>
      </c>
      <c r="B75">
        <v>2.47856649559384</v>
      </c>
      <c r="D75">
        <v>7.4</v>
      </c>
      <c r="E75">
        <v>3.1348143703204499</v>
      </c>
      <c r="G75">
        <v>7.4</v>
      </c>
      <c r="H75">
        <v>1.04139268515822</v>
      </c>
    </row>
    <row r="76" spans="1:8" x14ac:dyDescent="0.15">
      <c r="A76">
        <v>7.5</v>
      </c>
      <c r="B76">
        <v>2.5092025223310999</v>
      </c>
      <c r="D76">
        <v>7.5</v>
      </c>
      <c r="E76">
        <v>3.1883659260631401</v>
      </c>
      <c r="G76">
        <v>7.5</v>
      </c>
      <c r="H76">
        <v>1.07918124604762</v>
      </c>
    </row>
    <row r="77" spans="1:8" x14ac:dyDescent="0.15">
      <c r="A77">
        <v>7.6</v>
      </c>
      <c r="B77">
        <v>2.5682017240669901</v>
      </c>
      <c r="D77">
        <v>7.6</v>
      </c>
      <c r="E77">
        <v>3.26434550705009</v>
      </c>
      <c r="G77">
        <v>7.6</v>
      </c>
      <c r="H77">
        <v>1.04139268515822</v>
      </c>
    </row>
    <row r="78" spans="1:8" x14ac:dyDescent="0.15">
      <c r="A78">
        <v>7.7</v>
      </c>
      <c r="B78">
        <v>2.6117233080073401</v>
      </c>
      <c r="D78">
        <v>7.7</v>
      </c>
      <c r="E78">
        <v>3.3070679506612901</v>
      </c>
      <c r="G78">
        <v>7.7</v>
      </c>
      <c r="H78">
        <v>1.1139433523068301</v>
      </c>
    </row>
    <row r="79" spans="1:8" x14ac:dyDescent="0.15">
      <c r="A79">
        <v>7.8</v>
      </c>
      <c r="B79">
        <v>2.68752896121463</v>
      </c>
      <c r="D79">
        <v>7.8</v>
      </c>
      <c r="E79">
        <v>3.34202768808747</v>
      </c>
      <c r="G79">
        <v>7.8</v>
      </c>
      <c r="H79">
        <v>1.2304489213782701</v>
      </c>
    </row>
    <row r="80" spans="1:8" x14ac:dyDescent="0.15">
      <c r="A80">
        <v>7.9</v>
      </c>
      <c r="B80">
        <v>2.6848453616444101</v>
      </c>
      <c r="D80">
        <v>7.9</v>
      </c>
      <c r="E80">
        <v>3.39724458101038</v>
      </c>
      <c r="G80">
        <v>7.9</v>
      </c>
      <c r="H80">
        <v>1.2552725051033</v>
      </c>
    </row>
    <row r="81" spans="1:8" x14ac:dyDescent="0.15">
      <c r="A81">
        <v>8</v>
      </c>
      <c r="B81">
        <v>2.7299742856995501</v>
      </c>
      <c r="D81">
        <v>8</v>
      </c>
      <c r="E81">
        <v>3.4022613824546699</v>
      </c>
      <c r="G81">
        <v>8</v>
      </c>
      <c r="H81">
        <v>1.32221929473391</v>
      </c>
    </row>
    <row r="82" spans="1:8" x14ac:dyDescent="0.15">
      <c r="A82">
        <v>8.1</v>
      </c>
      <c r="B82">
        <v>2.7596678446896301</v>
      </c>
      <c r="D82">
        <v>8.1</v>
      </c>
      <c r="E82">
        <v>3.4067104586097798</v>
      </c>
      <c r="G82">
        <v>8.1</v>
      </c>
      <c r="H82">
        <v>1.2304489213782701</v>
      </c>
    </row>
    <row r="83" spans="1:8" x14ac:dyDescent="0.15">
      <c r="A83">
        <v>8.1999999999999993</v>
      </c>
      <c r="B83">
        <v>2.7723217067229098</v>
      </c>
      <c r="D83">
        <v>8.1999999999999993</v>
      </c>
      <c r="E83">
        <v>3.4326486600131001</v>
      </c>
      <c r="G83">
        <v>8.1999999999999993</v>
      </c>
      <c r="H83">
        <v>1.2552725051033</v>
      </c>
    </row>
    <row r="84" spans="1:8" x14ac:dyDescent="0.15">
      <c r="A84">
        <v>8.3000000000000007</v>
      </c>
      <c r="B84">
        <v>2.7387805584843599</v>
      </c>
      <c r="D84">
        <v>8.3000000000000007</v>
      </c>
      <c r="E84">
        <v>3.4284587735155698</v>
      </c>
      <c r="G84">
        <v>8.3000000000000007</v>
      </c>
      <c r="H84">
        <v>1.36172783601759</v>
      </c>
    </row>
    <row r="85" spans="1:8" x14ac:dyDescent="0.15">
      <c r="A85">
        <v>8.4</v>
      </c>
      <c r="B85">
        <v>2.7596678446896301</v>
      </c>
      <c r="D85">
        <v>8.4</v>
      </c>
      <c r="E85">
        <v>3.43055876952275</v>
      </c>
      <c r="G85">
        <v>8.4</v>
      </c>
      <c r="H85">
        <v>1.36172783601759</v>
      </c>
    </row>
    <row r="86" spans="1:8" x14ac:dyDescent="0.15">
      <c r="A86">
        <v>8.5</v>
      </c>
      <c r="B86">
        <v>2.7839035792727298</v>
      </c>
      <c r="D86">
        <v>8.5</v>
      </c>
      <c r="E86">
        <v>3.4227539413013401</v>
      </c>
      <c r="G86">
        <v>8.5</v>
      </c>
      <c r="H86">
        <v>1.2304489213782701</v>
      </c>
    </row>
    <row r="87" spans="1:8" x14ac:dyDescent="0.15">
      <c r="A87">
        <v>8.6</v>
      </c>
      <c r="B87">
        <v>2.72916478969276</v>
      </c>
      <c r="D87">
        <v>8.6</v>
      </c>
      <c r="E87">
        <v>3.4085791254086599</v>
      </c>
      <c r="G87">
        <v>8.6</v>
      </c>
      <c r="H87">
        <v>1.2041199826559199</v>
      </c>
    </row>
    <row r="88" spans="1:8" x14ac:dyDescent="0.15">
      <c r="A88">
        <v>8.6999999999999993</v>
      </c>
      <c r="B88">
        <v>2.7109631189952701</v>
      </c>
      <c r="D88">
        <v>8.6999999999999993</v>
      </c>
      <c r="E88">
        <v>3.40466270087372</v>
      </c>
      <c r="G88">
        <v>8.6999999999999993</v>
      </c>
      <c r="H88">
        <v>1.2041199826559199</v>
      </c>
    </row>
    <row r="89" spans="1:8" x14ac:dyDescent="0.15">
      <c r="A89">
        <v>8.8000000000000007</v>
      </c>
      <c r="B89">
        <v>5.20679620272435</v>
      </c>
      <c r="D89">
        <v>8.8000000000000007</v>
      </c>
      <c r="E89">
        <v>5.87557111524871</v>
      </c>
      <c r="G89">
        <v>8.8000000000000007</v>
      </c>
      <c r="H89">
        <v>3.6646419755561199</v>
      </c>
    </row>
    <row r="90" spans="1:8" x14ac:dyDescent="0.15">
      <c r="A90">
        <v>8.9</v>
      </c>
      <c r="B90">
        <v>2.7176705030022599</v>
      </c>
      <c r="D90">
        <v>8.9</v>
      </c>
      <c r="E90">
        <v>3.3195224490654498</v>
      </c>
      <c r="G90">
        <v>8.9</v>
      </c>
      <c r="H90">
        <v>0.90308998699194298</v>
      </c>
    </row>
    <row r="91" spans="1:8" x14ac:dyDescent="0.15">
      <c r="A91">
        <v>9</v>
      </c>
      <c r="B91">
        <v>2.6304278750250201</v>
      </c>
      <c r="D91">
        <v>9</v>
      </c>
      <c r="E91">
        <v>3.29688447553854</v>
      </c>
      <c r="G91">
        <v>9</v>
      </c>
      <c r="H91">
        <v>1.07918124604762</v>
      </c>
    </row>
    <row r="92" spans="1:8" x14ac:dyDescent="0.15">
      <c r="A92">
        <v>9.1</v>
      </c>
      <c r="B92">
        <v>2.5705429398818902</v>
      </c>
      <c r="D92">
        <v>9.1</v>
      </c>
      <c r="E92">
        <v>3.2692793897718899</v>
      </c>
      <c r="G92">
        <v>9.1</v>
      </c>
      <c r="H92">
        <v>1.17609125905568</v>
      </c>
    </row>
    <row r="93" spans="1:8" x14ac:dyDescent="0.15">
      <c r="A93">
        <v>9.1999999999999993</v>
      </c>
      <c r="B93">
        <v>2.4608978427565402</v>
      </c>
      <c r="D93">
        <v>9.1999999999999993</v>
      </c>
      <c r="E93">
        <v>3.1997551772534698</v>
      </c>
      <c r="G93">
        <v>9.1999999999999993</v>
      </c>
      <c r="H93">
        <v>0.95424250943932398</v>
      </c>
    </row>
    <row r="94" spans="1:8" x14ac:dyDescent="0.15">
      <c r="A94">
        <v>9.3000000000000007</v>
      </c>
      <c r="B94">
        <v>2.4996870826183999</v>
      </c>
      <c r="D94">
        <v>9.3000000000000007</v>
      </c>
      <c r="E94">
        <v>3.1328997699444798</v>
      </c>
      <c r="G94">
        <v>9.3000000000000007</v>
      </c>
      <c r="H94">
        <v>0.90308998699194298</v>
      </c>
    </row>
    <row r="95" spans="1:8" x14ac:dyDescent="0.15">
      <c r="A95">
        <v>9.4</v>
      </c>
      <c r="B95">
        <v>2.4471580313422101</v>
      </c>
      <c r="D95">
        <v>9.4</v>
      </c>
      <c r="E95">
        <v>3.0948203803547898</v>
      </c>
      <c r="G95">
        <v>9.4</v>
      </c>
      <c r="H95">
        <v>0.77815125038364297</v>
      </c>
    </row>
    <row r="96" spans="1:8" x14ac:dyDescent="0.15">
      <c r="A96">
        <v>9.5</v>
      </c>
      <c r="B96">
        <v>2.3654879848908901</v>
      </c>
      <c r="D96">
        <v>9.5</v>
      </c>
      <c r="E96">
        <v>3.0538464268522501</v>
      </c>
      <c r="G96">
        <v>9.5</v>
      </c>
      <c r="H96">
        <v>1.07918124604762</v>
      </c>
    </row>
    <row r="97" spans="1:8" x14ac:dyDescent="0.15">
      <c r="A97">
        <v>9.6</v>
      </c>
      <c r="B97">
        <v>2.2504200023088901</v>
      </c>
      <c r="D97">
        <v>9.6</v>
      </c>
      <c r="E97">
        <v>2.9656719712200998</v>
      </c>
      <c r="G97">
        <v>9.6</v>
      </c>
      <c r="H97">
        <v>0.90308998699194298</v>
      </c>
    </row>
    <row r="98" spans="1:8" x14ac:dyDescent="0.15">
      <c r="A98">
        <v>9.6999999999999993</v>
      </c>
      <c r="B98">
        <v>2.2504200023088901</v>
      </c>
      <c r="D98">
        <v>9.6999999999999993</v>
      </c>
      <c r="E98">
        <v>2.94645226501307</v>
      </c>
      <c r="G98">
        <v>9.6999999999999993</v>
      </c>
      <c r="H98">
        <v>0.77815125038364297</v>
      </c>
    </row>
    <row r="99" spans="1:8" x14ac:dyDescent="0.15">
      <c r="A99">
        <v>9.8000000000000007</v>
      </c>
      <c r="B99">
        <v>2.2121876044039501</v>
      </c>
      <c r="D99">
        <v>9.8000000000000007</v>
      </c>
      <c r="E99">
        <v>2.9185545305502698</v>
      </c>
      <c r="G99">
        <v>9.8000000000000007</v>
      </c>
      <c r="H99">
        <v>0.69897000433601797</v>
      </c>
    </row>
    <row r="100" spans="1:8" x14ac:dyDescent="0.15">
      <c r="A100">
        <v>9.9</v>
      </c>
      <c r="B100">
        <v>2.2174839442139</v>
      </c>
      <c r="D100">
        <v>9.9</v>
      </c>
      <c r="E100">
        <v>2.85973856619714</v>
      </c>
      <c r="G100">
        <v>9.9</v>
      </c>
      <c r="H100">
        <v>0.69897000433601797</v>
      </c>
    </row>
    <row r="101" spans="1:8" x14ac:dyDescent="0.15">
      <c r="A101">
        <v>10</v>
      </c>
      <c r="B101">
        <v>2.18184358794477</v>
      </c>
      <c r="D101">
        <v>10</v>
      </c>
      <c r="E101">
        <v>2.8450980400142498</v>
      </c>
      <c r="G101">
        <v>10</v>
      </c>
      <c r="H101">
        <v>0.60205999132796195</v>
      </c>
    </row>
    <row r="102" spans="1:8" x14ac:dyDescent="0.15">
      <c r="A102">
        <v>10.1</v>
      </c>
      <c r="B102">
        <v>2.1367205671564</v>
      </c>
      <c r="D102">
        <v>10.1</v>
      </c>
      <c r="E102">
        <v>2.7874604745184102</v>
      </c>
      <c r="G102">
        <v>10.1</v>
      </c>
      <c r="H102">
        <v>0.60205999132796195</v>
      </c>
    </row>
    <row r="103" spans="1:8" x14ac:dyDescent="0.15">
      <c r="A103">
        <v>10.199999999999999</v>
      </c>
      <c r="B103">
        <v>2.1003705451175598</v>
      </c>
      <c r="D103">
        <v>10.199999999999999</v>
      </c>
      <c r="E103">
        <v>2.7708520116421398</v>
      </c>
      <c r="G103">
        <v>10.199999999999999</v>
      </c>
      <c r="H103">
        <v>0.47712125471966199</v>
      </c>
    </row>
    <row r="104" spans="1:8" x14ac:dyDescent="0.15">
      <c r="A104">
        <v>10.3</v>
      </c>
      <c r="B104">
        <v>1.9590413923210901</v>
      </c>
      <c r="D104">
        <v>10.3</v>
      </c>
      <c r="E104">
        <v>2.7558748556724901</v>
      </c>
      <c r="G104">
        <v>10.3</v>
      </c>
      <c r="H104">
        <v>0.47712125471966199</v>
      </c>
    </row>
    <row r="105" spans="1:8" x14ac:dyDescent="0.15">
      <c r="A105">
        <v>10.4</v>
      </c>
      <c r="B105">
        <v>2.0170333392987798</v>
      </c>
      <c r="D105">
        <v>10.4</v>
      </c>
      <c r="E105">
        <v>2.69284691927722</v>
      </c>
      <c r="G105">
        <v>10.4</v>
      </c>
      <c r="H105">
        <v>0.60205999132796195</v>
      </c>
    </row>
    <row r="106" spans="1:8" x14ac:dyDescent="0.15">
      <c r="A106">
        <v>10.5</v>
      </c>
      <c r="B106">
        <v>2</v>
      </c>
      <c r="D106">
        <v>10.5</v>
      </c>
      <c r="E106">
        <v>2.67302090712889</v>
      </c>
      <c r="G106">
        <v>10.5</v>
      </c>
      <c r="H106">
        <v>0.77815125038364297</v>
      </c>
    </row>
    <row r="107" spans="1:8" x14ac:dyDescent="0.15">
      <c r="A107">
        <v>10.6</v>
      </c>
      <c r="B107">
        <v>2.04532297878665</v>
      </c>
      <c r="D107">
        <v>10.6</v>
      </c>
      <c r="E107">
        <v>2.6117233080073401</v>
      </c>
      <c r="G107">
        <v>10.6</v>
      </c>
      <c r="H107">
        <v>0.60205999132796195</v>
      </c>
    </row>
    <row r="108" spans="1:8" x14ac:dyDescent="0.15">
      <c r="A108">
        <v>10.7</v>
      </c>
      <c r="B108">
        <v>1.91907809237607</v>
      </c>
      <c r="D108">
        <v>10.7</v>
      </c>
      <c r="E108">
        <v>2.55870857053316</v>
      </c>
      <c r="G108">
        <v>10.7</v>
      </c>
      <c r="H108">
        <v>0.30102999566398098</v>
      </c>
    </row>
    <row r="109" spans="1:8" x14ac:dyDescent="0.15">
      <c r="A109">
        <v>10.8</v>
      </c>
      <c r="B109">
        <v>1.8573324964312601</v>
      </c>
      <c r="D109">
        <v>10.8</v>
      </c>
      <c r="E109">
        <v>2.5352941200427699</v>
      </c>
      <c r="G109">
        <v>10.8</v>
      </c>
      <c r="H109">
        <v>0.30102999566398098</v>
      </c>
    </row>
    <row r="110" spans="1:8" x14ac:dyDescent="0.15">
      <c r="A110">
        <v>10.9</v>
      </c>
      <c r="B110">
        <v>1.92427928606188</v>
      </c>
      <c r="D110">
        <v>10.9</v>
      </c>
      <c r="E110">
        <v>2.55144999797287</v>
      </c>
      <c r="G110">
        <v>10.9</v>
      </c>
      <c r="H110">
        <v>0.47712125471966199</v>
      </c>
    </row>
    <row r="111" spans="1:8" x14ac:dyDescent="0.15">
      <c r="A111">
        <v>11</v>
      </c>
      <c r="B111">
        <v>1.7160033436347899</v>
      </c>
      <c r="D111">
        <v>11</v>
      </c>
      <c r="E111">
        <v>2.4955443375464399</v>
      </c>
      <c r="G111">
        <v>11</v>
      </c>
      <c r="H111">
        <v>0</v>
      </c>
    </row>
    <row r="112" spans="1:8" x14ac:dyDescent="0.15">
      <c r="A112">
        <v>11.1</v>
      </c>
      <c r="B112">
        <v>1.7481880270062</v>
      </c>
      <c r="D112">
        <v>11.1</v>
      </c>
      <c r="E112">
        <v>2.4638929889858998</v>
      </c>
      <c r="G112">
        <v>11.1</v>
      </c>
      <c r="H112">
        <v>0.47712125471966199</v>
      </c>
    </row>
    <row r="113" spans="1:8" x14ac:dyDescent="0.15">
      <c r="A113">
        <v>11.2</v>
      </c>
      <c r="B113">
        <v>1.6901960800285101</v>
      </c>
      <c r="D113">
        <v>11.2</v>
      </c>
      <c r="E113">
        <v>2.4265112613645701</v>
      </c>
      <c r="G113">
        <v>11.2</v>
      </c>
      <c r="H113">
        <v>0.47712125471966199</v>
      </c>
    </row>
    <row r="114" spans="1:8" x14ac:dyDescent="0.15">
      <c r="A114">
        <v>11.3</v>
      </c>
      <c r="B114">
        <v>1.6812412373755801</v>
      </c>
      <c r="D114">
        <v>11.3</v>
      </c>
      <c r="E114">
        <v>2.39093510710337</v>
      </c>
      <c r="G114">
        <v>11.3</v>
      </c>
      <c r="H114">
        <v>0.30102999566398098</v>
      </c>
    </row>
    <row r="115" spans="1:8" x14ac:dyDescent="0.15">
      <c r="A115">
        <v>11.4</v>
      </c>
      <c r="B115">
        <v>1.5563025007672799</v>
      </c>
      <c r="D115">
        <v>11.4</v>
      </c>
      <c r="E115">
        <v>2.3053513694466199</v>
      </c>
      <c r="G115">
        <v>11.4</v>
      </c>
      <c r="H115">
        <v>0</v>
      </c>
    </row>
    <row r="116" spans="1:8" x14ac:dyDescent="0.15">
      <c r="A116">
        <v>11.5</v>
      </c>
      <c r="B116">
        <v>1.6812412373755801</v>
      </c>
      <c r="D116">
        <v>11.5</v>
      </c>
      <c r="E116">
        <v>2.27875360095282</v>
      </c>
      <c r="G116">
        <v>11.5</v>
      </c>
      <c r="H116">
        <v>0.30102999566398098</v>
      </c>
    </row>
    <row r="117" spans="1:8" x14ac:dyDescent="0.15">
      <c r="A117">
        <v>11.6</v>
      </c>
      <c r="B117">
        <v>1.5797835966168099</v>
      </c>
      <c r="D117">
        <v>11.6</v>
      </c>
      <c r="E117">
        <v>2.2278867046136699</v>
      </c>
      <c r="G117">
        <v>11.6</v>
      </c>
      <c r="H117">
        <v>0</v>
      </c>
    </row>
    <row r="118" spans="1:8" x14ac:dyDescent="0.15">
      <c r="A118">
        <v>11.7</v>
      </c>
      <c r="B118">
        <v>1.6127838567197299</v>
      </c>
      <c r="D118">
        <v>11.7</v>
      </c>
      <c r="E118">
        <v>2.2068258760318402</v>
      </c>
      <c r="G118">
        <v>11.7</v>
      </c>
      <c r="H118">
        <v>0</v>
      </c>
    </row>
    <row r="119" spans="1:8" x14ac:dyDescent="0.15">
      <c r="A119">
        <v>11.8</v>
      </c>
      <c r="B119">
        <v>1.51851393987788</v>
      </c>
      <c r="D119">
        <v>11.8</v>
      </c>
      <c r="E119">
        <v>2.1335389083702099</v>
      </c>
      <c r="G119">
        <v>11.8</v>
      </c>
      <c r="H119">
        <v>0</v>
      </c>
    </row>
    <row r="120" spans="1:8" x14ac:dyDescent="0.15">
      <c r="A120">
        <v>11.9</v>
      </c>
      <c r="B120">
        <v>1.41497334797081</v>
      </c>
      <c r="D120">
        <v>11.9</v>
      </c>
      <c r="E120">
        <v>2.1303337684949999</v>
      </c>
      <c r="G120">
        <v>11.9</v>
      </c>
      <c r="H120">
        <v>0.30102999566398098</v>
      </c>
    </row>
    <row r="121" spans="1:8" x14ac:dyDescent="0.15">
      <c r="A121">
        <v>12</v>
      </c>
      <c r="B121">
        <v>1.41497334797081</v>
      </c>
      <c r="D121">
        <v>12</v>
      </c>
      <c r="E121">
        <v>2.0569048513364701</v>
      </c>
      <c r="G121">
        <v>12</v>
      </c>
      <c r="H121">
        <v>0</v>
      </c>
    </row>
    <row r="122" spans="1:8" x14ac:dyDescent="0.15">
      <c r="A122">
        <v>12.1</v>
      </c>
      <c r="B122">
        <v>1.3979400086720299</v>
      </c>
      <c r="D122">
        <v>12.1</v>
      </c>
      <c r="E122">
        <v>2.0530784434834102</v>
      </c>
      <c r="G122">
        <v>12.1</v>
      </c>
      <c r="H122">
        <v>0</v>
      </c>
    </row>
    <row r="123" spans="1:8" x14ac:dyDescent="0.15">
      <c r="A123">
        <v>12.2</v>
      </c>
      <c r="B123">
        <v>4.8609366207000901</v>
      </c>
      <c r="D123">
        <v>12.2</v>
      </c>
      <c r="E123">
        <v>5.59389719437356</v>
      </c>
      <c r="G123">
        <v>12.2</v>
      </c>
      <c r="H123">
        <v>3.4276483711869301</v>
      </c>
    </row>
    <row r="124" spans="1:8" x14ac:dyDescent="0.15">
      <c r="A124">
        <v>12.3</v>
      </c>
      <c r="B124">
        <v>1.3010299956639799</v>
      </c>
      <c r="D124">
        <v>12.3</v>
      </c>
      <c r="E124">
        <v>1.9542425094393201</v>
      </c>
      <c r="G124">
        <v>12.3</v>
      </c>
      <c r="H124">
        <v>0</v>
      </c>
    </row>
    <row r="125" spans="1:8" x14ac:dyDescent="0.15">
      <c r="A125">
        <v>12.4</v>
      </c>
      <c r="B125">
        <v>1.36172783601759</v>
      </c>
      <c r="D125">
        <v>12.4</v>
      </c>
      <c r="E125">
        <v>1.82607480270082</v>
      </c>
      <c r="G125">
        <v>12.4</v>
      </c>
      <c r="H125">
        <v>0</v>
      </c>
    </row>
    <row r="126" spans="1:8" x14ac:dyDescent="0.15">
      <c r="A126">
        <v>12.5</v>
      </c>
      <c r="B126">
        <v>1.2041199826559199</v>
      </c>
      <c r="D126">
        <v>12.5</v>
      </c>
      <c r="E126">
        <v>1.78532983501076</v>
      </c>
      <c r="G126">
        <v>12.5</v>
      </c>
      <c r="H126">
        <v>0</v>
      </c>
    </row>
    <row r="127" spans="1:8" x14ac:dyDescent="0.15">
      <c r="A127">
        <v>12.6</v>
      </c>
      <c r="B127">
        <v>1.04139268515822</v>
      </c>
      <c r="D127">
        <v>12.6</v>
      </c>
      <c r="E127">
        <v>1.7923916894982499</v>
      </c>
      <c r="G127">
        <v>12.6</v>
      </c>
      <c r="H127">
        <v>0.30102999566398098</v>
      </c>
    </row>
    <row r="128" spans="1:8" x14ac:dyDescent="0.15">
      <c r="A128">
        <v>12.7</v>
      </c>
      <c r="B128">
        <v>0.90308998699194298</v>
      </c>
      <c r="D128">
        <v>12.7</v>
      </c>
      <c r="E128">
        <v>1.6434526764861801</v>
      </c>
      <c r="G128">
        <v>12.7</v>
      </c>
      <c r="H128">
        <v>0</v>
      </c>
    </row>
    <row r="129" spans="1:8" x14ac:dyDescent="0.15">
      <c r="A129">
        <v>12.8</v>
      </c>
      <c r="B129">
        <v>0.95424250943932398</v>
      </c>
      <c r="D129">
        <v>12.8</v>
      </c>
      <c r="E129">
        <v>1.6232492903978999</v>
      </c>
      <c r="G129">
        <v>12.8</v>
      </c>
      <c r="H129">
        <v>0</v>
      </c>
    </row>
    <row r="130" spans="1:8" x14ac:dyDescent="0.15">
      <c r="A130">
        <v>12.9</v>
      </c>
      <c r="B130">
        <v>0.84509804001425604</v>
      </c>
      <c r="D130">
        <v>12.9</v>
      </c>
      <c r="E130">
        <v>1.65321251377534</v>
      </c>
      <c r="G130">
        <v>12.9</v>
      </c>
      <c r="H130">
        <v>0</v>
      </c>
    </row>
    <row r="131" spans="1:8" x14ac:dyDescent="0.15">
      <c r="A131">
        <v>13</v>
      </c>
      <c r="B131">
        <v>0.90308998699194298</v>
      </c>
      <c r="D131">
        <v>13</v>
      </c>
      <c r="E131">
        <v>1.53147891704225</v>
      </c>
      <c r="G131">
        <v>13</v>
      </c>
      <c r="H131">
        <v>0</v>
      </c>
    </row>
    <row r="132" spans="1:8" x14ac:dyDescent="0.15">
      <c r="A132">
        <v>13.1</v>
      </c>
      <c r="B132">
        <v>1.04139268515822</v>
      </c>
      <c r="D132">
        <v>13.1</v>
      </c>
      <c r="E132">
        <v>1.32221929473391</v>
      </c>
      <c r="G132">
        <v>13.1</v>
      </c>
      <c r="H132">
        <v>0</v>
      </c>
    </row>
    <row r="133" spans="1:8" x14ac:dyDescent="0.15">
      <c r="A133">
        <v>13.2</v>
      </c>
      <c r="B133">
        <v>0.30102999566398098</v>
      </c>
      <c r="D133">
        <v>13.2</v>
      </c>
      <c r="E133">
        <v>1.3802112417115999</v>
      </c>
      <c r="G133">
        <v>13.2</v>
      </c>
      <c r="H133">
        <v>0</v>
      </c>
    </row>
    <row r="134" spans="1:8" x14ac:dyDescent="0.15">
      <c r="A134">
        <v>13.3</v>
      </c>
      <c r="B134">
        <v>0.47712125471966199</v>
      </c>
      <c r="D134">
        <v>13.3</v>
      </c>
      <c r="E134">
        <v>1.2041199826559199</v>
      </c>
      <c r="G134">
        <v>13.3</v>
      </c>
      <c r="H134">
        <v>0</v>
      </c>
    </row>
    <row r="135" spans="1:8" x14ac:dyDescent="0.15">
      <c r="A135">
        <v>13.4</v>
      </c>
      <c r="B135">
        <v>0.60205999132796195</v>
      </c>
      <c r="D135">
        <v>13.4</v>
      </c>
      <c r="E135">
        <v>1.3424226808222</v>
      </c>
      <c r="G135">
        <v>13.4</v>
      </c>
      <c r="H135">
        <v>0</v>
      </c>
    </row>
    <row r="136" spans="1:8" x14ac:dyDescent="0.15">
      <c r="A136">
        <v>13.5</v>
      </c>
      <c r="B136">
        <v>0</v>
      </c>
      <c r="D136">
        <v>13.5</v>
      </c>
      <c r="E136">
        <v>1.1139433523068301</v>
      </c>
      <c r="G136">
        <v>13.5</v>
      </c>
      <c r="H136">
        <v>0</v>
      </c>
    </row>
    <row r="137" spans="1:8" x14ac:dyDescent="0.15">
      <c r="A137">
        <v>13.6</v>
      </c>
      <c r="B137">
        <v>0</v>
      </c>
      <c r="D137">
        <v>13.6</v>
      </c>
      <c r="E137">
        <v>1</v>
      </c>
      <c r="G137">
        <v>13.6</v>
      </c>
      <c r="H137">
        <v>0</v>
      </c>
    </row>
    <row r="138" spans="1:8" x14ac:dyDescent="0.15">
      <c r="A138">
        <v>13.7</v>
      </c>
      <c r="B138">
        <v>0</v>
      </c>
      <c r="D138">
        <v>13.7</v>
      </c>
      <c r="E138">
        <v>0.95424250943932398</v>
      </c>
      <c r="G138">
        <v>13.7</v>
      </c>
      <c r="H138">
        <v>0</v>
      </c>
    </row>
    <row r="139" spans="1:8" x14ac:dyDescent="0.15">
      <c r="A139">
        <v>13.8</v>
      </c>
      <c r="B139">
        <v>0</v>
      </c>
      <c r="D139">
        <v>13.8</v>
      </c>
      <c r="E139">
        <v>0</v>
      </c>
      <c r="G139">
        <v>13.8</v>
      </c>
      <c r="H139">
        <v>0</v>
      </c>
    </row>
    <row r="140" spans="1:8" x14ac:dyDescent="0.15">
      <c r="A140">
        <v>13.9</v>
      </c>
      <c r="B140">
        <v>0</v>
      </c>
      <c r="D140">
        <v>13.9</v>
      </c>
      <c r="E140">
        <v>0</v>
      </c>
      <c r="G140">
        <v>13.9</v>
      </c>
      <c r="H140">
        <v>0</v>
      </c>
    </row>
    <row r="141" spans="1:8" x14ac:dyDescent="0.15">
      <c r="A141">
        <v>14</v>
      </c>
      <c r="B141">
        <v>0</v>
      </c>
      <c r="D141">
        <v>14</v>
      </c>
      <c r="E141">
        <v>0</v>
      </c>
      <c r="G141">
        <v>14</v>
      </c>
      <c r="H141">
        <v>0</v>
      </c>
    </row>
    <row r="142" spans="1:8" x14ac:dyDescent="0.15">
      <c r="A142">
        <v>14.1</v>
      </c>
      <c r="B142">
        <v>0</v>
      </c>
      <c r="D142">
        <v>14.1</v>
      </c>
      <c r="E142">
        <v>0</v>
      </c>
      <c r="G142">
        <v>14.1</v>
      </c>
      <c r="H142">
        <v>0</v>
      </c>
    </row>
    <row r="143" spans="1:8" x14ac:dyDescent="0.15">
      <c r="A143">
        <v>14.2</v>
      </c>
      <c r="B143">
        <v>0</v>
      </c>
      <c r="D143">
        <v>14.2</v>
      </c>
      <c r="E143">
        <v>0</v>
      </c>
      <c r="G143">
        <v>14.2</v>
      </c>
      <c r="H143">
        <v>0</v>
      </c>
    </row>
    <row r="144" spans="1:8" x14ac:dyDescent="0.15">
      <c r="A144">
        <v>14.3</v>
      </c>
      <c r="B144">
        <v>0</v>
      </c>
      <c r="D144">
        <v>14.3</v>
      </c>
      <c r="E144">
        <v>0</v>
      </c>
      <c r="G144">
        <v>14.3</v>
      </c>
      <c r="H144">
        <v>0</v>
      </c>
    </row>
    <row r="145" spans="1:8" x14ac:dyDescent="0.15">
      <c r="A145">
        <v>14.4</v>
      </c>
      <c r="B145">
        <v>0</v>
      </c>
      <c r="D145">
        <v>14.4</v>
      </c>
      <c r="E145">
        <v>0</v>
      </c>
      <c r="G145">
        <v>14.4</v>
      </c>
      <c r="H145">
        <v>0</v>
      </c>
    </row>
    <row r="146" spans="1:8" x14ac:dyDescent="0.15">
      <c r="A146">
        <v>14.5</v>
      </c>
      <c r="B146">
        <v>0</v>
      </c>
      <c r="D146">
        <v>14.5</v>
      </c>
      <c r="E146">
        <v>0</v>
      </c>
      <c r="G146">
        <v>14.5</v>
      </c>
      <c r="H146">
        <v>0</v>
      </c>
    </row>
    <row r="147" spans="1:8" x14ac:dyDescent="0.15">
      <c r="A147">
        <v>14.6</v>
      </c>
      <c r="B147">
        <v>0</v>
      </c>
      <c r="D147">
        <v>14.6</v>
      </c>
      <c r="E147">
        <v>0</v>
      </c>
      <c r="G147">
        <v>14.6</v>
      </c>
      <c r="H147">
        <v>0</v>
      </c>
    </row>
    <row r="148" spans="1:8" x14ac:dyDescent="0.15">
      <c r="A148">
        <v>14.7</v>
      </c>
      <c r="B148">
        <v>0</v>
      </c>
      <c r="D148">
        <v>14.7</v>
      </c>
      <c r="E148">
        <v>0</v>
      </c>
      <c r="G148">
        <v>14.7</v>
      </c>
      <c r="H148">
        <v>0</v>
      </c>
    </row>
    <row r="149" spans="1:8" x14ac:dyDescent="0.15">
      <c r="A149">
        <v>14.8</v>
      </c>
      <c r="B149">
        <v>0</v>
      </c>
      <c r="D149">
        <v>14.8</v>
      </c>
      <c r="E149">
        <v>0</v>
      </c>
      <c r="G149">
        <v>14.8</v>
      </c>
      <c r="H149">
        <v>0</v>
      </c>
    </row>
    <row r="150" spans="1:8" x14ac:dyDescent="0.15">
      <c r="A150">
        <v>14.9</v>
      </c>
      <c r="B150">
        <v>0</v>
      </c>
      <c r="D150">
        <v>14.9</v>
      </c>
      <c r="E150">
        <v>0</v>
      </c>
      <c r="G150">
        <v>14.9</v>
      </c>
      <c r="H150">
        <v>0</v>
      </c>
    </row>
    <row r="151" spans="1:8" x14ac:dyDescent="0.15">
      <c r="A151">
        <v>15</v>
      </c>
      <c r="B151">
        <v>0</v>
      </c>
      <c r="D151">
        <v>15</v>
      </c>
      <c r="E151">
        <v>0</v>
      </c>
      <c r="G151">
        <v>15</v>
      </c>
      <c r="H151">
        <v>0</v>
      </c>
    </row>
    <row r="152" spans="1:8" x14ac:dyDescent="0.15">
      <c r="A152">
        <v>15.1</v>
      </c>
      <c r="B152">
        <v>0</v>
      </c>
      <c r="D152">
        <v>15.1</v>
      </c>
      <c r="E152">
        <v>0</v>
      </c>
      <c r="G152">
        <v>15.1</v>
      </c>
      <c r="H152">
        <v>0</v>
      </c>
    </row>
    <row r="153" spans="1:8" x14ac:dyDescent="0.15">
      <c r="A153">
        <v>15.2</v>
      </c>
      <c r="B153">
        <v>0</v>
      </c>
      <c r="D153">
        <v>15.2</v>
      </c>
      <c r="E153">
        <v>0</v>
      </c>
      <c r="G153">
        <v>15.2</v>
      </c>
      <c r="H153">
        <v>0</v>
      </c>
    </row>
    <row r="154" spans="1:8" x14ac:dyDescent="0.15">
      <c r="A154">
        <v>15.3</v>
      </c>
      <c r="B154">
        <v>0</v>
      </c>
      <c r="D154">
        <v>15.3</v>
      </c>
      <c r="E154">
        <v>0</v>
      </c>
      <c r="G154">
        <v>15.3</v>
      </c>
      <c r="H154">
        <v>0</v>
      </c>
    </row>
    <row r="155" spans="1:8" x14ac:dyDescent="0.15">
      <c r="A155">
        <v>15.4</v>
      </c>
      <c r="B155">
        <v>0</v>
      </c>
      <c r="D155">
        <v>15.4</v>
      </c>
      <c r="E155">
        <v>0</v>
      </c>
      <c r="G155">
        <v>15.4</v>
      </c>
      <c r="H155">
        <v>0</v>
      </c>
    </row>
    <row r="156" spans="1:8" x14ac:dyDescent="0.15">
      <c r="A156">
        <v>15.5</v>
      </c>
      <c r="B156">
        <v>0</v>
      </c>
      <c r="D156">
        <v>15.5</v>
      </c>
      <c r="E156">
        <v>0</v>
      </c>
      <c r="G156">
        <v>15.5</v>
      </c>
      <c r="H156">
        <v>0</v>
      </c>
    </row>
    <row r="157" spans="1:8" x14ac:dyDescent="0.15">
      <c r="A157">
        <v>15.6</v>
      </c>
      <c r="B157">
        <v>0</v>
      </c>
      <c r="D157">
        <v>15.6</v>
      </c>
      <c r="E157">
        <v>0</v>
      </c>
      <c r="G157">
        <v>15.6</v>
      </c>
      <c r="H157">
        <v>0</v>
      </c>
    </row>
    <row r="158" spans="1:8" x14ac:dyDescent="0.15">
      <c r="A158">
        <v>15.7</v>
      </c>
      <c r="B158">
        <v>0</v>
      </c>
      <c r="D158">
        <v>15.7</v>
      </c>
      <c r="E158">
        <v>0</v>
      </c>
      <c r="G158">
        <v>15.7</v>
      </c>
      <c r="H158">
        <v>0</v>
      </c>
    </row>
    <row r="159" spans="1:8" x14ac:dyDescent="0.15">
      <c r="A159">
        <v>15.8</v>
      </c>
      <c r="B159">
        <v>0</v>
      </c>
      <c r="D159">
        <v>15.8</v>
      </c>
      <c r="E159">
        <v>0</v>
      </c>
      <c r="G159">
        <v>15.8</v>
      </c>
      <c r="H159">
        <v>0</v>
      </c>
    </row>
    <row r="160" spans="1:8" x14ac:dyDescent="0.15">
      <c r="A160">
        <v>15.9</v>
      </c>
      <c r="B160">
        <v>0</v>
      </c>
      <c r="D160">
        <v>15.9</v>
      </c>
      <c r="E160">
        <v>0</v>
      </c>
      <c r="G160">
        <v>15.9</v>
      </c>
      <c r="H160">
        <v>0</v>
      </c>
    </row>
    <row r="161" spans="1:8" x14ac:dyDescent="0.15">
      <c r="A161">
        <v>16</v>
      </c>
      <c r="B161">
        <v>0</v>
      </c>
      <c r="D161">
        <v>16</v>
      </c>
      <c r="E161">
        <v>0</v>
      </c>
      <c r="G161">
        <v>16</v>
      </c>
      <c r="H161">
        <v>0</v>
      </c>
    </row>
    <row r="162" spans="1:8" x14ac:dyDescent="0.15">
      <c r="A162">
        <v>16.100000000000001</v>
      </c>
      <c r="B162">
        <v>0</v>
      </c>
      <c r="D162">
        <v>16.100000000000001</v>
      </c>
      <c r="E162">
        <v>0</v>
      </c>
      <c r="G162">
        <v>16.100000000000001</v>
      </c>
      <c r="H162">
        <v>0</v>
      </c>
    </row>
    <row r="163" spans="1:8" x14ac:dyDescent="0.15">
      <c r="A163">
        <v>16.2</v>
      </c>
      <c r="B163">
        <v>0</v>
      </c>
      <c r="D163">
        <v>16.2</v>
      </c>
      <c r="E163">
        <v>0</v>
      </c>
      <c r="G163">
        <v>16.2</v>
      </c>
      <c r="H163">
        <v>0</v>
      </c>
    </row>
    <row r="164" spans="1:8" x14ac:dyDescent="0.15">
      <c r="A164">
        <v>16.3</v>
      </c>
      <c r="B164">
        <v>0</v>
      </c>
      <c r="D164">
        <v>16.3</v>
      </c>
      <c r="E164">
        <v>0</v>
      </c>
      <c r="G164">
        <v>16.3</v>
      </c>
      <c r="H164">
        <v>0</v>
      </c>
    </row>
    <row r="165" spans="1:8" x14ac:dyDescent="0.15">
      <c r="A165">
        <v>16.399999999999999</v>
      </c>
      <c r="B165">
        <v>0</v>
      </c>
      <c r="D165">
        <v>16.399999999999999</v>
      </c>
      <c r="E165">
        <v>0</v>
      </c>
      <c r="G165">
        <v>16.399999999999999</v>
      </c>
      <c r="H165">
        <v>0</v>
      </c>
    </row>
    <row r="166" spans="1:8" x14ac:dyDescent="0.15">
      <c r="A166">
        <v>16.5</v>
      </c>
      <c r="B166">
        <v>0</v>
      </c>
      <c r="D166">
        <v>16.5</v>
      </c>
      <c r="E166">
        <v>0</v>
      </c>
      <c r="G166">
        <v>16.5</v>
      </c>
      <c r="H166">
        <v>0</v>
      </c>
    </row>
    <row r="167" spans="1:8" x14ac:dyDescent="0.15">
      <c r="A167">
        <v>16.600000000000001</v>
      </c>
      <c r="B167">
        <v>0</v>
      </c>
      <c r="D167">
        <v>16.600000000000001</v>
      </c>
      <c r="E167">
        <v>0</v>
      </c>
      <c r="G167">
        <v>16.600000000000001</v>
      </c>
      <c r="H167">
        <v>0</v>
      </c>
    </row>
    <row r="168" spans="1:8" x14ac:dyDescent="0.15">
      <c r="A168">
        <v>16.7</v>
      </c>
      <c r="B168">
        <v>0</v>
      </c>
      <c r="D168">
        <v>16.7</v>
      </c>
      <c r="E168">
        <v>0</v>
      </c>
      <c r="G168">
        <v>16.7</v>
      </c>
      <c r="H168">
        <v>0</v>
      </c>
    </row>
    <row r="169" spans="1:8" x14ac:dyDescent="0.15">
      <c r="A169">
        <v>16.8</v>
      </c>
      <c r="B169">
        <v>0</v>
      </c>
      <c r="D169">
        <v>16.8</v>
      </c>
      <c r="E169">
        <v>0</v>
      </c>
      <c r="G169">
        <v>16.8</v>
      </c>
      <c r="H169">
        <v>0</v>
      </c>
    </row>
    <row r="170" spans="1:8" x14ac:dyDescent="0.15">
      <c r="A170">
        <v>16.899999999999999</v>
      </c>
      <c r="B170">
        <v>4.5375294688658698</v>
      </c>
      <c r="D170">
        <v>16.899999999999999</v>
      </c>
      <c r="E170">
        <v>5.3617259477766002</v>
      </c>
      <c r="G170">
        <v>16.899999999999999</v>
      </c>
      <c r="H170">
        <v>3.19451434188246</v>
      </c>
    </row>
    <row r="171" spans="1:8" x14ac:dyDescent="0.15">
      <c r="A171">
        <v>17</v>
      </c>
      <c r="B171">
        <v>0</v>
      </c>
      <c r="D171">
        <v>17</v>
      </c>
      <c r="E171">
        <v>0</v>
      </c>
      <c r="G171">
        <v>17</v>
      </c>
      <c r="H171">
        <v>0</v>
      </c>
    </row>
    <row r="172" spans="1:8" x14ac:dyDescent="0.15">
      <c r="A172">
        <v>17.100000000000001</v>
      </c>
      <c r="B172">
        <v>0</v>
      </c>
      <c r="D172">
        <v>17.100000000000001</v>
      </c>
      <c r="E172">
        <v>0</v>
      </c>
      <c r="G172">
        <v>17.100000000000001</v>
      </c>
      <c r="H172">
        <v>0</v>
      </c>
    </row>
    <row r="173" spans="1:8" x14ac:dyDescent="0.15">
      <c r="A173">
        <v>17.2</v>
      </c>
      <c r="B173">
        <v>0</v>
      </c>
      <c r="D173">
        <v>17.2</v>
      </c>
      <c r="E173">
        <v>0</v>
      </c>
      <c r="G173">
        <v>17.2</v>
      </c>
      <c r="H173">
        <v>0</v>
      </c>
    </row>
    <row r="174" spans="1:8" x14ac:dyDescent="0.15">
      <c r="A174">
        <v>17.3</v>
      </c>
      <c r="B174">
        <v>0</v>
      </c>
      <c r="D174">
        <v>17.3</v>
      </c>
      <c r="E174">
        <v>0</v>
      </c>
      <c r="G174">
        <v>17.3</v>
      </c>
      <c r="H174">
        <v>0</v>
      </c>
    </row>
    <row r="175" spans="1:8" x14ac:dyDescent="0.15">
      <c r="A175">
        <v>17.399999999999999</v>
      </c>
      <c r="B175">
        <v>0</v>
      </c>
      <c r="D175">
        <v>17.399999999999999</v>
      </c>
      <c r="E175">
        <v>0</v>
      </c>
      <c r="G175">
        <v>17.399999999999999</v>
      </c>
      <c r="H175">
        <v>0</v>
      </c>
    </row>
    <row r="176" spans="1:8" x14ac:dyDescent="0.15">
      <c r="A176">
        <v>17.5</v>
      </c>
      <c r="B176">
        <v>0</v>
      </c>
      <c r="D176">
        <v>17.5</v>
      </c>
      <c r="E176">
        <v>0</v>
      </c>
      <c r="G176">
        <v>17.5</v>
      </c>
      <c r="H176">
        <v>0</v>
      </c>
    </row>
    <row r="177" spans="1:8" x14ac:dyDescent="0.15">
      <c r="A177">
        <v>17.600000000000001</v>
      </c>
      <c r="B177">
        <v>0</v>
      </c>
      <c r="D177">
        <v>17.600000000000001</v>
      </c>
      <c r="E177">
        <v>0</v>
      </c>
      <c r="G177">
        <v>17.600000000000001</v>
      </c>
      <c r="H177">
        <v>0</v>
      </c>
    </row>
    <row r="178" spans="1:8" x14ac:dyDescent="0.15">
      <c r="A178">
        <v>17.7</v>
      </c>
      <c r="B178">
        <v>0</v>
      </c>
      <c r="D178">
        <v>17.7</v>
      </c>
      <c r="E178">
        <v>0</v>
      </c>
      <c r="G178">
        <v>17.7</v>
      </c>
      <c r="H178">
        <v>0</v>
      </c>
    </row>
    <row r="179" spans="1:8" x14ac:dyDescent="0.15">
      <c r="A179">
        <v>17.8</v>
      </c>
      <c r="B179">
        <v>0</v>
      </c>
      <c r="D179">
        <v>17.8</v>
      </c>
      <c r="E179">
        <v>0</v>
      </c>
      <c r="G179">
        <v>17.8</v>
      </c>
      <c r="H179">
        <v>0</v>
      </c>
    </row>
    <row r="180" spans="1:8" x14ac:dyDescent="0.15">
      <c r="A180">
        <v>17.899999999999999</v>
      </c>
      <c r="B180">
        <v>0</v>
      </c>
      <c r="D180">
        <v>17.899999999999999</v>
      </c>
      <c r="E180">
        <v>0</v>
      </c>
      <c r="G180">
        <v>17.899999999999999</v>
      </c>
      <c r="H180">
        <v>0</v>
      </c>
    </row>
    <row r="181" spans="1:8" x14ac:dyDescent="0.15">
      <c r="A181">
        <v>18</v>
      </c>
      <c r="B181">
        <v>0</v>
      </c>
      <c r="D181">
        <v>18</v>
      </c>
      <c r="E181">
        <v>0</v>
      </c>
      <c r="G181">
        <v>18</v>
      </c>
      <c r="H181">
        <v>0</v>
      </c>
    </row>
    <row r="182" spans="1:8" x14ac:dyDescent="0.15">
      <c r="A182">
        <v>18.100000000000001</v>
      </c>
      <c r="B182">
        <v>0</v>
      </c>
      <c r="D182">
        <v>18.100000000000001</v>
      </c>
      <c r="E182">
        <v>0</v>
      </c>
      <c r="G182">
        <v>18.100000000000001</v>
      </c>
      <c r="H182">
        <v>0</v>
      </c>
    </row>
    <row r="183" spans="1:8" x14ac:dyDescent="0.15">
      <c r="A183">
        <v>18.2</v>
      </c>
      <c r="B183">
        <v>0</v>
      </c>
      <c r="D183">
        <v>18.2</v>
      </c>
      <c r="E183">
        <v>0</v>
      </c>
      <c r="G183">
        <v>18.2</v>
      </c>
      <c r="H183">
        <v>0</v>
      </c>
    </row>
    <row r="184" spans="1:8" x14ac:dyDescent="0.15">
      <c r="A184">
        <v>18.3</v>
      </c>
      <c r="B184">
        <v>0</v>
      </c>
      <c r="D184">
        <v>18.3</v>
      </c>
      <c r="E184">
        <v>0</v>
      </c>
      <c r="G184">
        <v>18.3</v>
      </c>
      <c r="H184">
        <v>0</v>
      </c>
    </row>
    <row r="185" spans="1:8" x14ac:dyDescent="0.15">
      <c r="A185">
        <v>18.399999999999999</v>
      </c>
      <c r="B185">
        <v>0</v>
      </c>
      <c r="D185">
        <v>18.399999999999999</v>
      </c>
      <c r="E185">
        <v>0</v>
      </c>
      <c r="G185">
        <v>18.399999999999999</v>
      </c>
      <c r="H185">
        <v>0</v>
      </c>
    </row>
    <row r="186" spans="1:8" x14ac:dyDescent="0.15">
      <c r="A186">
        <v>18.5</v>
      </c>
      <c r="B186">
        <v>0</v>
      </c>
      <c r="D186">
        <v>18.5</v>
      </c>
      <c r="E186">
        <v>0</v>
      </c>
      <c r="G186">
        <v>18.5</v>
      </c>
      <c r="H186">
        <v>0</v>
      </c>
    </row>
    <row r="187" spans="1:8" x14ac:dyDescent="0.15">
      <c r="A187">
        <v>18.600000000000001</v>
      </c>
      <c r="B187">
        <v>0</v>
      </c>
      <c r="D187">
        <v>18.600000000000001</v>
      </c>
      <c r="E187">
        <v>0</v>
      </c>
      <c r="G187">
        <v>18.600000000000001</v>
      </c>
      <c r="H187">
        <v>0</v>
      </c>
    </row>
    <row r="188" spans="1:8" x14ac:dyDescent="0.15">
      <c r="A188">
        <v>18.7</v>
      </c>
      <c r="B188">
        <v>0</v>
      </c>
      <c r="D188">
        <v>18.7</v>
      </c>
      <c r="E188">
        <v>0</v>
      </c>
      <c r="G188">
        <v>18.7</v>
      </c>
      <c r="H188">
        <v>0</v>
      </c>
    </row>
    <row r="189" spans="1:8" x14ac:dyDescent="0.15">
      <c r="A189">
        <v>18.8</v>
      </c>
      <c r="B189">
        <v>0</v>
      </c>
      <c r="D189">
        <v>18.8</v>
      </c>
      <c r="E189">
        <v>0</v>
      </c>
      <c r="G189">
        <v>18.8</v>
      </c>
      <c r="H189">
        <v>0</v>
      </c>
    </row>
    <row r="190" spans="1:8" x14ac:dyDescent="0.15">
      <c r="A190">
        <v>18.899999999999999</v>
      </c>
      <c r="B190">
        <v>0</v>
      </c>
      <c r="D190">
        <v>18.899999999999999</v>
      </c>
      <c r="E190">
        <v>0</v>
      </c>
      <c r="G190">
        <v>18.899999999999999</v>
      </c>
      <c r="H190">
        <v>0</v>
      </c>
    </row>
    <row r="191" spans="1:8" x14ac:dyDescent="0.15">
      <c r="A191">
        <v>19</v>
      </c>
      <c r="B191">
        <v>0</v>
      </c>
      <c r="D191">
        <v>19</v>
      </c>
      <c r="E191">
        <v>0</v>
      </c>
      <c r="G191">
        <v>19</v>
      </c>
      <c r="H191">
        <v>0</v>
      </c>
    </row>
    <row r="192" spans="1:8" x14ac:dyDescent="0.15">
      <c r="A192">
        <v>19.100000000000001</v>
      </c>
      <c r="B192">
        <v>0</v>
      </c>
      <c r="D192">
        <v>19.100000000000001</v>
      </c>
      <c r="E192">
        <v>0</v>
      </c>
      <c r="G192">
        <v>19.100000000000001</v>
      </c>
      <c r="H192">
        <v>0</v>
      </c>
    </row>
    <row r="193" spans="1:8" x14ac:dyDescent="0.15">
      <c r="A193">
        <v>19.2</v>
      </c>
      <c r="B193">
        <v>0</v>
      </c>
      <c r="D193">
        <v>19.2</v>
      </c>
      <c r="E193">
        <v>0</v>
      </c>
      <c r="G193">
        <v>19.2</v>
      </c>
      <c r="H193">
        <v>0</v>
      </c>
    </row>
    <row r="194" spans="1:8" x14ac:dyDescent="0.15">
      <c r="A194">
        <v>19.3</v>
      </c>
      <c r="B194">
        <v>0</v>
      </c>
      <c r="D194">
        <v>19.3</v>
      </c>
      <c r="E194">
        <v>0</v>
      </c>
      <c r="G194">
        <v>19.3</v>
      </c>
      <c r="H194">
        <v>0</v>
      </c>
    </row>
    <row r="195" spans="1:8" x14ac:dyDescent="0.15">
      <c r="A195">
        <v>19.399999999999999</v>
      </c>
      <c r="B195">
        <v>0</v>
      </c>
      <c r="D195">
        <v>19.399999999999999</v>
      </c>
      <c r="E195">
        <v>0</v>
      </c>
      <c r="G195">
        <v>19.399999999999999</v>
      </c>
      <c r="H195">
        <v>0</v>
      </c>
    </row>
    <row r="196" spans="1:8" x14ac:dyDescent="0.15">
      <c r="A196">
        <v>19.5</v>
      </c>
      <c r="B196">
        <v>0</v>
      </c>
      <c r="D196">
        <v>19.5</v>
      </c>
      <c r="E196">
        <v>0</v>
      </c>
      <c r="G196">
        <v>19.5</v>
      </c>
      <c r="H196">
        <v>0</v>
      </c>
    </row>
    <row r="197" spans="1:8" x14ac:dyDescent="0.15">
      <c r="A197">
        <v>19.600000000000001</v>
      </c>
      <c r="B197">
        <v>0</v>
      </c>
      <c r="D197">
        <v>19.600000000000001</v>
      </c>
      <c r="E197">
        <v>0</v>
      </c>
      <c r="G197">
        <v>19.600000000000001</v>
      </c>
      <c r="H197">
        <v>0</v>
      </c>
    </row>
    <row r="198" spans="1:8" x14ac:dyDescent="0.15">
      <c r="A198">
        <v>19.7</v>
      </c>
      <c r="B198">
        <v>0</v>
      </c>
      <c r="D198">
        <v>19.7</v>
      </c>
      <c r="E198">
        <v>0</v>
      </c>
      <c r="G198">
        <v>19.7</v>
      </c>
      <c r="H198">
        <v>0</v>
      </c>
    </row>
    <row r="199" spans="1:8" x14ac:dyDescent="0.15">
      <c r="A199">
        <v>19.8</v>
      </c>
      <c r="B199">
        <v>0</v>
      </c>
      <c r="D199">
        <v>19.8</v>
      </c>
      <c r="E199">
        <v>0</v>
      </c>
      <c r="G199">
        <v>19.8</v>
      </c>
      <c r="H199">
        <v>0</v>
      </c>
    </row>
    <row r="200" spans="1:8" x14ac:dyDescent="0.15">
      <c r="A200">
        <v>19.899999999999999</v>
      </c>
      <c r="B200">
        <v>0</v>
      </c>
      <c r="D200">
        <v>19.899999999999999</v>
      </c>
      <c r="E200">
        <v>0</v>
      </c>
      <c r="G200">
        <v>19.899999999999999</v>
      </c>
      <c r="H200">
        <v>0</v>
      </c>
    </row>
    <row r="201" spans="1:8" x14ac:dyDescent="0.15">
      <c r="A201">
        <v>20</v>
      </c>
      <c r="B201">
        <v>0</v>
      </c>
      <c r="D201">
        <v>20</v>
      </c>
      <c r="E201">
        <v>0</v>
      </c>
      <c r="G201">
        <v>20</v>
      </c>
      <c r="H201">
        <v>0</v>
      </c>
    </row>
    <row r="202" spans="1:8" x14ac:dyDescent="0.15">
      <c r="A202">
        <v>20.100000000000001</v>
      </c>
      <c r="B202">
        <v>0</v>
      </c>
      <c r="D202">
        <v>20.100000000000001</v>
      </c>
      <c r="E202">
        <v>0</v>
      </c>
      <c r="G202">
        <v>20.100000000000001</v>
      </c>
      <c r="H202">
        <v>0</v>
      </c>
    </row>
    <row r="203" spans="1:8" x14ac:dyDescent="0.15">
      <c r="A203">
        <v>20.2</v>
      </c>
      <c r="B203">
        <v>0</v>
      </c>
      <c r="D203">
        <v>20.2</v>
      </c>
      <c r="E203">
        <v>0</v>
      </c>
      <c r="G203">
        <v>20.2</v>
      </c>
      <c r="H203">
        <v>0</v>
      </c>
    </row>
    <row r="204" spans="1:8" x14ac:dyDescent="0.15">
      <c r="A204">
        <v>20.3</v>
      </c>
      <c r="B204">
        <v>0</v>
      </c>
      <c r="D204">
        <v>20.3</v>
      </c>
      <c r="E204">
        <v>0</v>
      </c>
      <c r="G204">
        <v>20.3</v>
      </c>
      <c r="H204">
        <v>0</v>
      </c>
    </row>
    <row r="205" spans="1:8" x14ac:dyDescent="0.15">
      <c r="A205">
        <v>20.399999999999999</v>
      </c>
      <c r="B205">
        <v>0</v>
      </c>
      <c r="D205">
        <v>20.399999999999999</v>
      </c>
      <c r="E205">
        <v>0</v>
      </c>
      <c r="G205">
        <v>20.399999999999999</v>
      </c>
      <c r="H205">
        <v>0</v>
      </c>
    </row>
    <row r="206" spans="1:8" x14ac:dyDescent="0.15">
      <c r="A206">
        <v>20.5</v>
      </c>
      <c r="B206">
        <v>0</v>
      </c>
      <c r="D206">
        <v>20.5</v>
      </c>
      <c r="E206">
        <v>0</v>
      </c>
      <c r="G206">
        <v>20.5</v>
      </c>
      <c r="H206">
        <v>0</v>
      </c>
    </row>
    <row r="207" spans="1:8" x14ac:dyDescent="0.15">
      <c r="A207">
        <v>20.6</v>
      </c>
      <c r="B207">
        <v>0</v>
      </c>
      <c r="D207">
        <v>20.6</v>
      </c>
      <c r="E207">
        <v>0</v>
      </c>
      <c r="G207">
        <v>20.6</v>
      </c>
      <c r="H207">
        <v>0</v>
      </c>
    </row>
    <row r="208" spans="1:8" x14ac:dyDescent="0.15">
      <c r="A208">
        <v>20.7</v>
      </c>
      <c r="B208">
        <v>0</v>
      </c>
      <c r="D208">
        <v>20.7</v>
      </c>
      <c r="E208">
        <v>0</v>
      </c>
      <c r="G208">
        <v>20.7</v>
      </c>
      <c r="H208">
        <v>0</v>
      </c>
    </row>
    <row r="209" spans="1:8" x14ac:dyDescent="0.15">
      <c r="A209">
        <v>20.8</v>
      </c>
      <c r="B209">
        <v>0</v>
      </c>
      <c r="D209">
        <v>20.8</v>
      </c>
      <c r="E209">
        <v>0</v>
      </c>
      <c r="G209">
        <v>20.8</v>
      </c>
      <c r="H209">
        <v>0</v>
      </c>
    </row>
    <row r="210" spans="1:8" x14ac:dyDescent="0.15">
      <c r="A210">
        <v>20.9</v>
      </c>
      <c r="B210">
        <v>0</v>
      </c>
      <c r="D210">
        <v>20.9</v>
      </c>
      <c r="E210">
        <v>0</v>
      </c>
      <c r="G210">
        <v>20.9</v>
      </c>
      <c r="H210">
        <v>0</v>
      </c>
    </row>
    <row r="211" spans="1:8" x14ac:dyDescent="0.15">
      <c r="A211">
        <v>21</v>
      </c>
      <c r="B211">
        <v>0</v>
      </c>
      <c r="D211">
        <v>21</v>
      </c>
      <c r="E211">
        <v>0</v>
      </c>
      <c r="G211">
        <v>21</v>
      </c>
      <c r="H211">
        <v>0</v>
      </c>
    </row>
    <row r="212" spans="1:8" x14ac:dyDescent="0.15">
      <c r="A212">
        <v>21.1</v>
      </c>
      <c r="B212">
        <v>0</v>
      </c>
      <c r="D212">
        <v>21.1</v>
      </c>
      <c r="E212">
        <v>0</v>
      </c>
      <c r="G212">
        <v>21.1</v>
      </c>
      <c r="H212">
        <v>0</v>
      </c>
    </row>
    <row r="213" spans="1:8" x14ac:dyDescent="0.15">
      <c r="A213">
        <v>21.2</v>
      </c>
      <c r="B213">
        <v>0</v>
      </c>
      <c r="D213">
        <v>21.2</v>
      </c>
      <c r="E213">
        <v>0</v>
      </c>
      <c r="G213">
        <v>21.2</v>
      </c>
      <c r="H213">
        <v>0</v>
      </c>
    </row>
    <row r="214" spans="1:8" x14ac:dyDescent="0.15">
      <c r="A214">
        <v>21.3</v>
      </c>
      <c r="B214">
        <v>0</v>
      </c>
      <c r="D214">
        <v>21.3</v>
      </c>
      <c r="E214">
        <v>0</v>
      </c>
      <c r="G214">
        <v>21.3</v>
      </c>
      <c r="H214">
        <v>0</v>
      </c>
    </row>
    <row r="215" spans="1:8" x14ac:dyDescent="0.15">
      <c r="A215">
        <v>21.4</v>
      </c>
      <c r="B215">
        <v>0</v>
      </c>
      <c r="D215">
        <v>21.4</v>
      </c>
      <c r="E215">
        <v>0</v>
      </c>
      <c r="G215">
        <v>21.4</v>
      </c>
      <c r="H215">
        <v>0</v>
      </c>
    </row>
    <row r="216" spans="1:8" x14ac:dyDescent="0.15">
      <c r="A216">
        <v>21.5</v>
      </c>
      <c r="B216">
        <v>0</v>
      </c>
      <c r="D216">
        <v>21.5</v>
      </c>
      <c r="E216">
        <v>0</v>
      </c>
      <c r="G216">
        <v>21.5</v>
      </c>
      <c r="H216">
        <v>0</v>
      </c>
    </row>
    <row r="217" spans="1:8" x14ac:dyDescent="0.15">
      <c r="A217">
        <v>21.6</v>
      </c>
      <c r="B217">
        <v>0</v>
      </c>
      <c r="D217">
        <v>21.6</v>
      </c>
      <c r="E217">
        <v>0</v>
      </c>
      <c r="G217">
        <v>21.6</v>
      </c>
      <c r="H217">
        <v>0</v>
      </c>
    </row>
    <row r="218" spans="1:8" x14ac:dyDescent="0.15">
      <c r="A218">
        <v>21.7</v>
      </c>
      <c r="B218">
        <v>0</v>
      </c>
      <c r="D218">
        <v>21.7</v>
      </c>
      <c r="E218">
        <v>0</v>
      </c>
      <c r="G218">
        <v>21.7</v>
      </c>
      <c r="H218">
        <v>0</v>
      </c>
    </row>
    <row r="219" spans="1:8" x14ac:dyDescent="0.15">
      <c r="A219">
        <v>21.8</v>
      </c>
      <c r="B219">
        <v>0</v>
      </c>
      <c r="D219">
        <v>21.8</v>
      </c>
      <c r="E219">
        <v>0</v>
      </c>
      <c r="G219">
        <v>21.8</v>
      </c>
      <c r="H219">
        <v>0</v>
      </c>
    </row>
    <row r="220" spans="1:8" x14ac:dyDescent="0.15">
      <c r="A220">
        <v>21.9</v>
      </c>
      <c r="B220">
        <v>0</v>
      </c>
      <c r="D220">
        <v>21.9</v>
      </c>
      <c r="E220">
        <v>0</v>
      </c>
      <c r="G220">
        <v>21.9</v>
      </c>
      <c r="H220">
        <v>0</v>
      </c>
    </row>
    <row r="221" spans="1:8" x14ac:dyDescent="0.15">
      <c r="A221">
        <v>22</v>
      </c>
      <c r="B221">
        <v>0</v>
      </c>
      <c r="D221">
        <v>22</v>
      </c>
      <c r="E221">
        <v>0</v>
      </c>
      <c r="G221">
        <v>22</v>
      </c>
      <c r="H221">
        <v>0</v>
      </c>
    </row>
    <row r="222" spans="1:8" x14ac:dyDescent="0.15">
      <c r="A222">
        <v>22.1</v>
      </c>
      <c r="B222">
        <v>0</v>
      </c>
      <c r="D222">
        <v>22.1</v>
      </c>
      <c r="E222">
        <v>0</v>
      </c>
      <c r="G222">
        <v>22.1</v>
      </c>
      <c r="H222">
        <v>0</v>
      </c>
    </row>
    <row r="223" spans="1:8" x14ac:dyDescent="0.15">
      <c r="A223">
        <v>22.2</v>
      </c>
      <c r="B223">
        <v>0</v>
      </c>
      <c r="D223">
        <v>22.2</v>
      </c>
      <c r="E223">
        <v>0</v>
      </c>
      <c r="G223">
        <v>22.2</v>
      </c>
      <c r="H223">
        <v>0</v>
      </c>
    </row>
    <row r="224" spans="1:8" x14ac:dyDescent="0.15">
      <c r="A224">
        <v>22.3</v>
      </c>
      <c r="B224">
        <v>0</v>
      </c>
      <c r="D224">
        <v>22.3</v>
      </c>
      <c r="E224">
        <v>0</v>
      </c>
      <c r="G224">
        <v>22.3</v>
      </c>
      <c r="H224">
        <v>0</v>
      </c>
    </row>
    <row r="225" spans="1:8" x14ac:dyDescent="0.15">
      <c r="A225">
        <v>22.4</v>
      </c>
      <c r="B225">
        <v>0</v>
      </c>
      <c r="D225">
        <v>22.4</v>
      </c>
      <c r="E225">
        <v>0</v>
      </c>
      <c r="G225">
        <v>22.4</v>
      </c>
      <c r="H225">
        <v>0</v>
      </c>
    </row>
    <row r="226" spans="1:8" x14ac:dyDescent="0.15">
      <c r="A226">
        <v>22.5</v>
      </c>
      <c r="B226">
        <v>0</v>
      </c>
      <c r="D226">
        <v>22.5</v>
      </c>
      <c r="E226">
        <v>0</v>
      </c>
      <c r="G226">
        <v>22.5</v>
      </c>
      <c r="H226">
        <v>0</v>
      </c>
    </row>
    <row r="227" spans="1:8" x14ac:dyDescent="0.15">
      <c r="A227">
        <v>22.6</v>
      </c>
      <c r="B227">
        <v>0</v>
      </c>
      <c r="D227">
        <v>22.6</v>
      </c>
      <c r="E227">
        <v>0</v>
      </c>
      <c r="G227">
        <v>22.6</v>
      </c>
      <c r="H227">
        <v>0</v>
      </c>
    </row>
    <row r="228" spans="1:8" x14ac:dyDescent="0.15">
      <c r="A228">
        <v>22.7</v>
      </c>
      <c r="B228">
        <v>0</v>
      </c>
      <c r="D228">
        <v>22.7</v>
      </c>
      <c r="E228">
        <v>0</v>
      </c>
      <c r="G228">
        <v>22.7</v>
      </c>
      <c r="H228">
        <v>0</v>
      </c>
    </row>
    <row r="229" spans="1:8" x14ac:dyDescent="0.15">
      <c r="A229">
        <v>22.8</v>
      </c>
      <c r="B229">
        <v>0</v>
      </c>
      <c r="D229">
        <v>22.8</v>
      </c>
      <c r="E229">
        <v>0</v>
      </c>
      <c r="G229">
        <v>22.8</v>
      </c>
      <c r="H229">
        <v>0</v>
      </c>
    </row>
    <row r="230" spans="1:8" x14ac:dyDescent="0.15">
      <c r="A230">
        <v>22.9</v>
      </c>
      <c r="B230">
        <v>0</v>
      </c>
      <c r="D230">
        <v>22.9</v>
      </c>
      <c r="E230">
        <v>0</v>
      </c>
      <c r="G230">
        <v>22.9</v>
      </c>
      <c r="H230">
        <v>0</v>
      </c>
    </row>
    <row r="231" spans="1:8" x14ac:dyDescent="0.15">
      <c r="A231">
        <v>23</v>
      </c>
      <c r="B231">
        <v>0</v>
      </c>
      <c r="D231">
        <v>23</v>
      </c>
      <c r="E231">
        <v>0</v>
      </c>
      <c r="G231">
        <v>23</v>
      </c>
      <c r="H231">
        <v>0</v>
      </c>
    </row>
    <row r="232" spans="1:8" x14ac:dyDescent="0.15">
      <c r="A232">
        <v>23.1</v>
      </c>
      <c r="B232">
        <v>0</v>
      </c>
      <c r="D232">
        <v>23.1</v>
      </c>
      <c r="E232">
        <v>0</v>
      </c>
      <c r="G232">
        <v>23.1</v>
      </c>
      <c r="H232">
        <v>0</v>
      </c>
    </row>
    <row r="233" spans="1:8" x14ac:dyDescent="0.15">
      <c r="A233">
        <v>23.2</v>
      </c>
      <c r="B233">
        <v>0</v>
      </c>
      <c r="D233">
        <v>23.2</v>
      </c>
      <c r="E233">
        <v>0</v>
      </c>
      <c r="G233">
        <v>23.2</v>
      </c>
      <c r="H233">
        <v>0</v>
      </c>
    </row>
    <row r="234" spans="1:8" x14ac:dyDescent="0.15">
      <c r="A234">
        <v>23.3</v>
      </c>
      <c r="B234">
        <v>0</v>
      </c>
      <c r="D234">
        <v>23.3</v>
      </c>
      <c r="E234">
        <v>0</v>
      </c>
      <c r="G234">
        <v>23.3</v>
      </c>
      <c r="H234">
        <v>0</v>
      </c>
    </row>
    <row r="235" spans="1:8" x14ac:dyDescent="0.15">
      <c r="A235">
        <v>23.4</v>
      </c>
      <c r="B235">
        <v>0</v>
      </c>
      <c r="D235">
        <v>23.4</v>
      </c>
      <c r="E235">
        <v>0</v>
      </c>
      <c r="G235">
        <v>23.4</v>
      </c>
      <c r="H235">
        <v>0</v>
      </c>
    </row>
    <row r="236" spans="1:8" x14ac:dyDescent="0.15">
      <c r="A236">
        <v>23.5</v>
      </c>
      <c r="B236">
        <v>0</v>
      </c>
      <c r="D236">
        <v>23.5</v>
      </c>
      <c r="E236">
        <v>0</v>
      </c>
      <c r="G236">
        <v>23.5</v>
      </c>
      <c r="H236">
        <v>0</v>
      </c>
    </row>
    <row r="237" spans="1:8" x14ac:dyDescent="0.15">
      <c r="A237">
        <v>23.6</v>
      </c>
      <c r="B237">
        <v>0</v>
      </c>
      <c r="D237">
        <v>23.6</v>
      </c>
      <c r="E237">
        <v>0</v>
      </c>
      <c r="G237">
        <v>23.6</v>
      </c>
      <c r="H237">
        <v>0</v>
      </c>
    </row>
    <row r="238" spans="1:8" x14ac:dyDescent="0.15">
      <c r="A238">
        <v>23.7</v>
      </c>
      <c r="B238">
        <v>0</v>
      </c>
      <c r="D238">
        <v>23.7</v>
      </c>
      <c r="E238">
        <v>0</v>
      </c>
      <c r="G238">
        <v>23.7</v>
      </c>
      <c r="H238">
        <v>0</v>
      </c>
    </row>
    <row r="239" spans="1:8" x14ac:dyDescent="0.15">
      <c r="A239">
        <v>23.8</v>
      </c>
      <c r="B239">
        <v>0</v>
      </c>
      <c r="D239">
        <v>23.8</v>
      </c>
      <c r="E239">
        <v>0</v>
      </c>
      <c r="G239">
        <v>23.8</v>
      </c>
      <c r="H239">
        <v>0</v>
      </c>
    </row>
    <row r="240" spans="1:8" x14ac:dyDescent="0.15">
      <c r="A240">
        <v>23.9</v>
      </c>
      <c r="B240">
        <v>0</v>
      </c>
      <c r="D240">
        <v>23.9</v>
      </c>
      <c r="E240">
        <v>0</v>
      </c>
      <c r="G240">
        <v>23.9</v>
      </c>
      <c r="H240">
        <v>0</v>
      </c>
    </row>
    <row r="241" spans="1:8" x14ac:dyDescent="0.15">
      <c r="A241">
        <v>24</v>
      </c>
      <c r="B241">
        <v>0</v>
      </c>
      <c r="D241">
        <v>24</v>
      </c>
      <c r="E241">
        <v>0</v>
      </c>
      <c r="G241">
        <v>24</v>
      </c>
      <c r="H241">
        <v>0</v>
      </c>
    </row>
    <row r="242" spans="1:8" x14ac:dyDescent="0.15">
      <c r="A242">
        <v>24.1</v>
      </c>
      <c r="B242">
        <v>0</v>
      </c>
      <c r="D242">
        <v>24.1</v>
      </c>
      <c r="E242">
        <v>0</v>
      </c>
      <c r="G242">
        <v>24.1</v>
      </c>
      <c r="H242">
        <v>0</v>
      </c>
    </row>
    <row r="243" spans="1:8" x14ac:dyDescent="0.15">
      <c r="A243">
        <v>24.2</v>
      </c>
      <c r="B243">
        <v>0</v>
      </c>
      <c r="D243">
        <v>24.2</v>
      </c>
      <c r="E243">
        <v>0</v>
      </c>
      <c r="G243">
        <v>24.2</v>
      </c>
      <c r="H243">
        <v>0</v>
      </c>
    </row>
    <row r="244" spans="1:8" x14ac:dyDescent="0.15">
      <c r="A244">
        <v>24.3</v>
      </c>
      <c r="B244">
        <v>0</v>
      </c>
      <c r="D244">
        <v>24.3</v>
      </c>
      <c r="E244">
        <v>0</v>
      </c>
      <c r="G244">
        <v>24.3</v>
      </c>
      <c r="H244">
        <v>0</v>
      </c>
    </row>
    <row r="245" spans="1:8" x14ac:dyDescent="0.15">
      <c r="A245">
        <v>24.4</v>
      </c>
      <c r="B245">
        <v>0</v>
      </c>
      <c r="D245">
        <v>24.4</v>
      </c>
      <c r="E245">
        <v>0</v>
      </c>
      <c r="G245">
        <v>24.4</v>
      </c>
      <c r="H245">
        <v>0</v>
      </c>
    </row>
    <row r="246" spans="1:8" x14ac:dyDescent="0.15">
      <c r="A246">
        <v>24.5</v>
      </c>
      <c r="B246">
        <v>0</v>
      </c>
      <c r="D246">
        <v>24.5</v>
      </c>
      <c r="E246">
        <v>0</v>
      </c>
      <c r="G246">
        <v>24.5</v>
      </c>
      <c r="H246">
        <v>0</v>
      </c>
    </row>
    <row r="247" spans="1:8" x14ac:dyDescent="0.15">
      <c r="A247">
        <v>24.6</v>
      </c>
      <c r="B247">
        <v>0</v>
      </c>
      <c r="D247">
        <v>24.6</v>
      </c>
      <c r="E247">
        <v>0</v>
      </c>
      <c r="G247">
        <v>24.6</v>
      </c>
      <c r="H247">
        <v>0</v>
      </c>
    </row>
    <row r="248" spans="1:8" x14ac:dyDescent="0.15">
      <c r="A248">
        <v>24.7</v>
      </c>
      <c r="B248">
        <v>0</v>
      </c>
      <c r="D248">
        <v>24.7</v>
      </c>
      <c r="E248">
        <v>0</v>
      </c>
      <c r="G248">
        <v>24.7</v>
      </c>
      <c r="H248">
        <v>0</v>
      </c>
    </row>
    <row r="249" spans="1:8" x14ac:dyDescent="0.15">
      <c r="A249">
        <v>24.8</v>
      </c>
      <c r="B249">
        <v>0</v>
      </c>
      <c r="D249">
        <v>24.8</v>
      </c>
      <c r="E249">
        <v>0</v>
      </c>
      <c r="G249">
        <v>24.8</v>
      </c>
      <c r="H249">
        <v>0</v>
      </c>
    </row>
    <row r="250" spans="1:8" x14ac:dyDescent="0.15">
      <c r="A250">
        <v>24.9</v>
      </c>
      <c r="B250">
        <v>0</v>
      </c>
      <c r="D250">
        <v>24.9</v>
      </c>
      <c r="E250">
        <v>0</v>
      </c>
      <c r="G250">
        <v>24.9</v>
      </c>
      <c r="H250">
        <v>0</v>
      </c>
    </row>
    <row r="251" spans="1:8" x14ac:dyDescent="0.15">
      <c r="A251">
        <v>25</v>
      </c>
      <c r="B251">
        <v>0</v>
      </c>
      <c r="D251">
        <v>25</v>
      </c>
      <c r="E251">
        <v>0</v>
      </c>
      <c r="G251">
        <v>25</v>
      </c>
      <c r="H251">
        <v>0</v>
      </c>
    </row>
    <row r="252" spans="1:8" x14ac:dyDescent="0.15">
      <c r="A252">
        <v>25.1</v>
      </c>
      <c r="B252">
        <v>0</v>
      </c>
      <c r="D252">
        <v>25.1</v>
      </c>
      <c r="E252">
        <v>0</v>
      </c>
      <c r="G252">
        <v>25.1</v>
      </c>
      <c r="H252">
        <v>0</v>
      </c>
    </row>
    <row r="253" spans="1:8" x14ac:dyDescent="0.15">
      <c r="A253">
        <v>25.2</v>
      </c>
      <c r="B253">
        <v>0</v>
      </c>
      <c r="D253">
        <v>25.2</v>
      </c>
      <c r="E253">
        <v>0</v>
      </c>
      <c r="G253">
        <v>25.2</v>
      </c>
      <c r="H253">
        <v>0</v>
      </c>
    </row>
    <row r="254" spans="1:8" x14ac:dyDescent="0.15">
      <c r="A254">
        <v>25.3</v>
      </c>
      <c r="B254">
        <v>0</v>
      </c>
      <c r="D254">
        <v>25.3</v>
      </c>
      <c r="E254">
        <v>0</v>
      </c>
      <c r="G254">
        <v>25.3</v>
      </c>
      <c r="H254">
        <v>0</v>
      </c>
    </row>
    <row r="255" spans="1:8" x14ac:dyDescent="0.15">
      <c r="A255">
        <v>25.4</v>
      </c>
      <c r="B255">
        <v>0</v>
      </c>
      <c r="D255">
        <v>25.4</v>
      </c>
      <c r="E255">
        <v>0</v>
      </c>
      <c r="G255">
        <v>25.4</v>
      </c>
      <c r="H255">
        <v>0</v>
      </c>
    </row>
    <row r="256" spans="1:8" x14ac:dyDescent="0.15">
      <c r="A256">
        <v>25.5</v>
      </c>
      <c r="B256">
        <v>0</v>
      </c>
      <c r="D256">
        <v>25.5</v>
      </c>
      <c r="E256">
        <v>0</v>
      </c>
      <c r="G256">
        <v>25.5</v>
      </c>
      <c r="H256">
        <v>0</v>
      </c>
    </row>
    <row r="257" spans="1:8" x14ac:dyDescent="0.15">
      <c r="A257">
        <v>25.6</v>
      </c>
      <c r="B257">
        <v>0</v>
      </c>
      <c r="D257">
        <v>25.6</v>
      </c>
      <c r="E257">
        <v>0</v>
      </c>
      <c r="G257">
        <v>25.6</v>
      </c>
      <c r="H257">
        <v>0</v>
      </c>
    </row>
    <row r="258" spans="1:8" x14ac:dyDescent="0.15">
      <c r="A258">
        <v>25.7</v>
      </c>
      <c r="B258">
        <v>0</v>
      </c>
      <c r="D258">
        <v>25.7</v>
      </c>
      <c r="E258">
        <v>0</v>
      </c>
      <c r="G258">
        <v>25.7</v>
      </c>
      <c r="H258">
        <v>0</v>
      </c>
    </row>
    <row r="259" spans="1:8" x14ac:dyDescent="0.15">
      <c r="A259">
        <v>25.8</v>
      </c>
      <c r="B259">
        <v>0</v>
      </c>
      <c r="D259">
        <v>25.8</v>
      </c>
      <c r="E259">
        <v>0</v>
      </c>
      <c r="G259">
        <v>25.8</v>
      </c>
      <c r="H259">
        <v>0</v>
      </c>
    </row>
    <row r="260" spans="1:8" x14ac:dyDescent="0.15">
      <c r="A260">
        <v>25.9</v>
      </c>
      <c r="B260">
        <v>0</v>
      </c>
      <c r="D260">
        <v>25.9</v>
      </c>
      <c r="E260">
        <v>0</v>
      </c>
      <c r="G260">
        <v>25.9</v>
      </c>
      <c r="H260">
        <v>0</v>
      </c>
    </row>
    <row r="261" spans="1:8" x14ac:dyDescent="0.15">
      <c r="A261">
        <v>26</v>
      </c>
      <c r="B261">
        <v>0</v>
      </c>
      <c r="D261">
        <v>26</v>
      </c>
      <c r="E261">
        <v>0</v>
      </c>
      <c r="G261">
        <v>26</v>
      </c>
      <c r="H261">
        <v>0</v>
      </c>
    </row>
    <row r="262" spans="1:8" x14ac:dyDescent="0.15">
      <c r="A262">
        <v>26.1</v>
      </c>
      <c r="B262">
        <v>0</v>
      </c>
      <c r="D262">
        <v>26.1</v>
      </c>
      <c r="E262">
        <v>0</v>
      </c>
      <c r="G262">
        <v>26.1</v>
      </c>
      <c r="H262">
        <v>0</v>
      </c>
    </row>
    <row r="263" spans="1:8" x14ac:dyDescent="0.15">
      <c r="A263">
        <v>26.2</v>
      </c>
      <c r="B263">
        <v>0</v>
      </c>
      <c r="D263">
        <v>26.2</v>
      </c>
      <c r="E263">
        <v>0</v>
      </c>
      <c r="G263">
        <v>26.2</v>
      </c>
      <c r="H263">
        <v>0</v>
      </c>
    </row>
    <row r="264" spans="1:8" x14ac:dyDescent="0.15">
      <c r="A264">
        <v>26.3</v>
      </c>
      <c r="B264">
        <v>0</v>
      </c>
      <c r="D264">
        <v>26.3</v>
      </c>
      <c r="E264">
        <v>0</v>
      </c>
      <c r="G264">
        <v>26.3</v>
      </c>
      <c r="H264">
        <v>0</v>
      </c>
    </row>
    <row r="265" spans="1:8" x14ac:dyDescent="0.15">
      <c r="A265">
        <v>26.4</v>
      </c>
      <c r="B265">
        <v>0</v>
      </c>
      <c r="D265">
        <v>26.4</v>
      </c>
      <c r="E265">
        <v>0</v>
      </c>
      <c r="G265">
        <v>26.4</v>
      </c>
      <c r="H265">
        <v>0</v>
      </c>
    </row>
    <row r="266" spans="1:8" x14ac:dyDescent="0.15">
      <c r="A266">
        <v>26.5</v>
      </c>
      <c r="B266">
        <v>0</v>
      </c>
      <c r="D266">
        <v>26.5</v>
      </c>
      <c r="E266">
        <v>0</v>
      </c>
      <c r="G266">
        <v>26.5</v>
      </c>
      <c r="H266">
        <v>0</v>
      </c>
    </row>
    <row r="267" spans="1:8" x14ac:dyDescent="0.15">
      <c r="A267">
        <v>26.6</v>
      </c>
      <c r="B267">
        <v>0</v>
      </c>
      <c r="D267">
        <v>26.6</v>
      </c>
      <c r="E267">
        <v>0</v>
      </c>
      <c r="G267">
        <v>26.6</v>
      </c>
      <c r="H267">
        <v>0</v>
      </c>
    </row>
    <row r="268" spans="1:8" x14ac:dyDescent="0.15">
      <c r="A268">
        <v>26.7</v>
      </c>
      <c r="B268">
        <v>0</v>
      </c>
      <c r="D268">
        <v>26.7</v>
      </c>
      <c r="E268">
        <v>0</v>
      </c>
      <c r="G268">
        <v>26.7</v>
      </c>
      <c r="H268">
        <v>0</v>
      </c>
    </row>
    <row r="269" spans="1:8" x14ac:dyDescent="0.15">
      <c r="A269">
        <v>26.8</v>
      </c>
      <c r="B269">
        <v>0</v>
      </c>
      <c r="D269">
        <v>26.8</v>
      </c>
      <c r="E269">
        <v>0</v>
      </c>
      <c r="G269">
        <v>26.8</v>
      </c>
      <c r="H269">
        <v>0</v>
      </c>
    </row>
    <row r="270" spans="1:8" x14ac:dyDescent="0.15">
      <c r="A270">
        <v>26.9</v>
      </c>
      <c r="B270">
        <v>0</v>
      </c>
      <c r="D270">
        <v>26.9</v>
      </c>
      <c r="E270">
        <v>0</v>
      </c>
      <c r="G270">
        <v>26.9</v>
      </c>
      <c r="H270">
        <v>0</v>
      </c>
    </row>
    <row r="271" spans="1:8" x14ac:dyDescent="0.15">
      <c r="A271">
        <v>27</v>
      </c>
      <c r="B271">
        <v>0</v>
      </c>
      <c r="D271">
        <v>27</v>
      </c>
      <c r="E271">
        <v>0</v>
      </c>
      <c r="G271">
        <v>27</v>
      </c>
      <c r="H271">
        <v>0</v>
      </c>
    </row>
    <row r="272" spans="1:8" x14ac:dyDescent="0.15">
      <c r="A272">
        <v>27.1</v>
      </c>
      <c r="B272">
        <v>0</v>
      </c>
      <c r="D272">
        <v>27.1</v>
      </c>
      <c r="E272">
        <v>0</v>
      </c>
      <c r="G272">
        <v>27.1</v>
      </c>
      <c r="H272">
        <v>0</v>
      </c>
    </row>
    <row r="273" spans="1:8" x14ac:dyDescent="0.15">
      <c r="A273">
        <v>27.2</v>
      </c>
      <c r="B273">
        <v>0</v>
      </c>
      <c r="D273">
        <v>27.2</v>
      </c>
      <c r="E273">
        <v>0</v>
      </c>
      <c r="G273">
        <v>27.2</v>
      </c>
      <c r="H273">
        <v>0</v>
      </c>
    </row>
    <row r="274" spans="1:8" x14ac:dyDescent="0.15">
      <c r="A274">
        <v>27.3</v>
      </c>
      <c r="B274">
        <v>0</v>
      </c>
      <c r="D274">
        <v>27.3</v>
      </c>
      <c r="E274">
        <v>0</v>
      </c>
      <c r="G274">
        <v>27.3</v>
      </c>
      <c r="H274">
        <v>0</v>
      </c>
    </row>
    <row r="275" spans="1:8" x14ac:dyDescent="0.15">
      <c r="A275">
        <v>27.4</v>
      </c>
      <c r="B275">
        <v>0</v>
      </c>
      <c r="D275">
        <v>27.4</v>
      </c>
      <c r="E275">
        <v>0</v>
      </c>
      <c r="G275">
        <v>27.4</v>
      </c>
      <c r="H275">
        <v>0</v>
      </c>
    </row>
    <row r="276" spans="1:8" x14ac:dyDescent="0.15">
      <c r="A276">
        <v>27.5</v>
      </c>
      <c r="B276">
        <v>0</v>
      </c>
      <c r="D276">
        <v>27.5</v>
      </c>
      <c r="E276">
        <v>0</v>
      </c>
      <c r="G276">
        <v>27.5</v>
      </c>
      <c r="H276">
        <v>0</v>
      </c>
    </row>
    <row r="277" spans="1:8" x14ac:dyDescent="0.15">
      <c r="A277">
        <v>27.6</v>
      </c>
      <c r="B277">
        <v>0</v>
      </c>
      <c r="D277">
        <v>27.6</v>
      </c>
      <c r="E277">
        <v>0</v>
      </c>
      <c r="G277">
        <v>27.6</v>
      </c>
      <c r="H277">
        <v>0</v>
      </c>
    </row>
    <row r="278" spans="1:8" x14ac:dyDescent="0.15">
      <c r="A278">
        <v>27.7</v>
      </c>
      <c r="B278">
        <v>0</v>
      </c>
      <c r="D278">
        <v>27.7</v>
      </c>
      <c r="E278">
        <v>0</v>
      </c>
      <c r="G278">
        <v>27.7</v>
      </c>
      <c r="H278">
        <v>0</v>
      </c>
    </row>
    <row r="279" spans="1:8" x14ac:dyDescent="0.15">
      <c r="A279">
        <v>27.8</v>
      </c>
      <c r="B279">
        <v>0</v>
      </c>
      <c r="D279">
        <v>27.8</v>
      </c>
      <c r="E279">
        <v>0</v>
      </c>
      <c r="G279">
        <v>27.8</v>
      </c>
      <c r="H279">
        <v>0</v>
      </c>
    </row>
    <row r="280" spans="1:8" x14ac:dyDescent="0.15">
      <c r="A280">
        <v>27.9</v>
      </c>
      <c r="B280">
        <v>0</v>
      </c>
      <c r="D280">
        <v>27.9</v>
      </c>
      <c r="E280">
        <v>0</v>
      </c>
      <c r="G280">
        <v>27.9</v>
      </c>
      <c r="H280">
        <v>0</v>
      </c>
    </row>
    <row r="281" spans="1:8" x14ac:dyDescent="0.15">
      <c r="A281">
        <v>28</v>
      </c>
      <c r="B281">
        <v>0</v>
      </c>
      <c r="D281">
        <v>28</v>
      </c>
      <c r="E281">
        <v>0</v>
      </c>
      <c r="G281">
        <v>28</v>
      </c>
      <c r="H281">
        <v>0</v>
      </c>
    </row>
    <row r="282" spans="1:8" x14ac:dyDescent="0.15">
      <c r="A282">
        <v>28.1</v>
      </c>
      <c r="B282">
        <v>0</v>
      </c>
      <c r="D282">
        <v>28.1</v>
      </c>
      <c r="E282">
        <v>0</v>
      </c>
      <c r="G282">
        <v>28.1</v>
      </c>
      <c r="H282">
        <v>0</v>
      </c>
    </row>
    <row r="283" spans="1:8" x14ac:dyDescent="0.15">
      <c r="A283">
        <v>28.2</v>
      </c>
      <c r="B283">
        <v>0</v>
      </c>
      <c r="D283">
        <v>28.2</v>
      </c>
      <c r="E283">
        <v>0</v>
      </c>
      <c r="G283">
        <v>28.2</v>
      </c>
      <c r="H283">
        <v>0</v>
      </c>
    </row>
    <row r="284" spans="1:8" x14ac:dyDescent="0.15">
      <c r="A284">
        <v>28.3</v>
      </c>
      <c r="B284">
        <v>0</v>
      </c>
      <c r="D284">
        <v>28.3</v>
      </c>
      <c r="E284">
        <v>0</v>
      </c>
      <c r="G284">
        <v>28.3</v>
      </c>
      <c r="H284">
        <v>0</v>
      </c>
    </row>
    <row r="285" spans="1:8" x14ac:dyDescent="0.15">
      <c r="A285">
        <v>28.4</v>
      </c>
      <c r="B285">
        <v>0</v>
      </c>
      <c r="D285">
        <v>28.4</v>
      </c>
      <c r="E285">
        <v>0</v>
      </c>
      <c r="G285">
        <v>28.4</v>
      </c>
      <c r="H285">
        <v>0</v>
      </c>
    </row>
    <row r="286" spans="1:8" x14ac:dyDescent="0.15">
      <c r="A286">
        <v>28.5</v>
      </c>
      <c r="B286">
        <v>0</v>
      </c>
      <c r="D286">
        <v>28.5</v>
      </c>
      <c r="E286">
        <v>0</v>
      </c>
      <c r="G286">
        <v>28.5</v>
      </c>
      <c r="H286">
        <v>0</v>
      </c>
    </row>
    <row r="287" spans="1:8" x14ac:dyDescent="0.15">
      <c r="A287">
        <v>28.6</v>
      </c>
      <c r="B287">
        <v>0</v>
      </c>
      <c r="D287">
        <v>28.6</v>
      </c>
      <c r="E287">
        <v>0</v>
      </c>
      <c r="G287">
        <v>28.6</v>
      </c>
      <c r="H287">
        <v>0</v>
      </c>
    </row>
    <row r="288" spans="1:8" x14ac:dyDescent="0.15">
      <c r="A288">
        <v>28.7</v>
      </c>
      <c r="B288">
        <v>0</v>
      </c>
      <c r="D288">
        <v>28.7</v>
      </c>
      <c r="E288">
        <v>0</v>
      </c>
      <c r="G288">
        <v>28.7</v>
      </c>
      <c r="H288">
        <v>0</v>
      </c>
    </row>
    <row r="289" spans="1:8" x14ac:dyDescent="0.15">
      <c r="A289">
        <v>28.8</v>
      </c>
      <c r="B289">
        <v>0</v>
      </c>
      <c r="D289">
        <v>28.8</v>
      </c>
      <c r="E289">
        <v>0</v>
      </c>
      <c r="G289">
        <v>28.8</v>
      </c>
      <c r="H289">
        <v>0</v>
      </c>
    </row>
    <row r="290" spans="1:8" x14ac:dyDescent="0.15">
      <c r="A290">
        <v>28.9</v>
      </c>
      <c r="B290">
        <v>0</v>
      </c>
      <c r="D290">
        <v>28.9</v>
      </c>
      <c r="E290">
        <v>0</v>
      </c>
      <c r="G290">
        <v>28.9</v>
      </c>
      <c r="H290">
        <v>0</v>
      </c>
    </row>
    <row r="291" spans="1:8" x14ac:dyDescent="0.15">
      <c r="A291">
        <v>29</v>
      </c>
      <c r="B291">
        <v>0</v>
      </c>
      <c r="D291">
        <v>29</v>
      </c>
      <c r="E291">
        <v>0</v>
      </c>
      <c r="G291">
        <v>29</v>
      </c>
      <c r="H291">
        <v>0</v>
      </c>
    </row>
    <row r="292" spans="1:8" x14ac:dyDescent="0.15">
      <c r="A292">
        <v>29.1</v>
      </c>
      <c r="B292">
        <v>0</v>
      </c>
      <c r="D292">
        <v>29.1</v>
      </c>
      <c r="E292">
        <v>0</v>
      </c>
      <c r="G292">
        <v>29.1</v>
      </c>
      <c r="H292">
        <v>0</v>
      </c>
    </row>
    <row r="293" spans="1:8" x14ac:dyDescent="0.15">
      <c r="A293">
        <v>29.2</v>
      </c>
      <c r="B293">
        <v>0</v>
      </c>
      <c r="D293">
        <v>29.2</v>
      </c>
      <c r="E293">
        <v>0</v>
      </c>
      <c r="G293">
        <v>29.2</v>
      </c>
      <c r="H293">
        <v>0</v>
      </c>
    </row>
    <row r="294" spans="1:8" x14ac:dyDescent="0.15">
      <c r="A294">
        <v>29.3</v>
      </c>
      <c r="B294">
        <v>0</v>
      </c>
      <c r="D294">
        <v>29.3</v>
      </c>
      <c r="E294">
        <v>0</v>
      </c>
      <c r="G294">
        <v>29.3</v>
      </c>
      <c r="H294">
        <v>0</v>
      </c>
    </row>
    <row r="295" spans="1:8" x14ac:dyDescent="0.15">
      <c r="A295">
        <v>29.4</v>
      </c>
      <c r="B295">
        <v>0</v>
      </c>
      <c r="D295">
        <v>29.4</v>
      </c>
      <c r="E295">
        <v>0</v>
      </c>
      <c r="G295">
        <v>29.4</v>
      </c>
      <c r="H295">
        <v>0</v>
      </c>
    </row>
    <row r="296" spans="1:8" x14ac:dyDescent="0.15">
      <c r="A296">
        <v>29.5</v>
      </c>
      <c r="B296">
        <v>0</v>
      </c>
      <c r="D296">
        <v>29.5</v>
      </c>
      <c r="E296">
        <v>0</v>
      </c>
      <c r="G296">
        <v>29.5</v>
      </c>
      <c r="H296">
        <v>0</v>
      </c>
    </row>
    <row r="297" spans="1:8" x14ac:dyDescent="0.15">
      <c r="A297">
        <v>29.6</v>
      </c>
      <c r="B297">
        <v>0</v>
      </c>
      <c r="D297">
        <v>29.6</v>
      </c>
      <c r="E297">
        <v>0</v>
      </c>
      <c r="G297">
        <v>29.6</v>
      </c>
      <c r="H297">
        <v>0</v>
      </c>
    </row>
    <row r="298" spans="1:8" x14ac:dyDescent="0.15">
      <c r="A298">
        <v>29.7</v>
      </c>
      <c r="B298">
        <v>0</v>
      </c>
      <c r="D298">
        <v>29.7</v>
      </c>
      <c r="E298">
        <v>0</v>
      </c>
      <c r="G298">
        <v>29.7</v>
      </c>
      <c r="H298">
        <v>0</v>
      </c>
    </row>
    <row r="299" spans="1:8" x14ac:dyDescent="0.15">
      <c r="A299">
        <v>29.8</v>
      </c>
      <c r="B299">
        <v>0</v>
      </c>
      <c r="D299">
        <v>29.8</v>
      </c>
      <c r="E299">
        <v>0</v>
      </c>
      <c r="G299">
        <v>29.8</v>
      </c>
      <c r="H299">
        <v>0</v>
      </c>
    </row>
    <row r="300" spans="1:8" x14ac:dyDescent="0.15">
      <c r="A300">
        <v>29.9</v>
      </c>
      <c r="B300">
        <v>0</v>
      </c>
      <c r="D300">
        <v>29.9</v>
      </c>
      <c r="E300">
        <v>0</v>
      </c>
      <c r="G300">
        <v>29.9</v>
      </c>
      <c r="H300">
        <v>0</v>
      </c>
    </row>
    <row r="301" spans="1:8" x14ac:dyDescent="0.15">
      <c r="A301">
        <v>30</v>
      </c>
      <c r="B301">
        <v>0</v>
      </c>
      <c r="D301">
        <v>30</v>
      </c>
      <c r="E301">
        <v>0</v>
      </c>
      <c r="G301">
        <v>30</v>
      </c>
      <c r="H301">
        <v>0</v>
      </c>
    </row>
    <row r="302" spans="1:8" x14ac:dyDescent="0.15">
      <c r="A302">
        <v>30.1</v>
      </c>
      <c r="B302">
        <v>0</v>
      </c>
      <c r="D302">
        <v>30.1</v>
      </c>
      <c r="E302">
        <v>0</v>
      </c>
      <c r="G302">
        <v>30.1</v>
      </c>
      <c r="H302">
        <v>0</v>
      </c>
    </row>
    <row r="303" spans="1:8" x14ac:dyDescent="0.15">
      <c r="A303">
        <v>30.2</v>
      </c>
      <c r="B303">
        <v>0</v>
      </c>
      <c r="D303">
        <v>30.2</v>
      </c>
      <c r="E303">
        <v>0</v>
      </c>
      <c r="G303">
        <v>30.2</v>
      </c>
      <c r="H303">
        <v>0</v>
      </c>
    </row>
    <row r="304" spans="1:8" x14ac:dyDescent="0.15">
      <c r="A304">
        <v>30.3</v>
      </c>
      <c r="B304">
        <v>0</v>
      </c>
      <c r="D304">
        <v>30.3</v>
      </c>
      <c r="E304">
        <v>0</v>
      </c>
      <c r="G304">
        <v>30.3</v>
      </c>
      <c r="H304">
        <v>0</v>
      </c>
    </row>
    <row r="305" spans="1:8" x14ac:dyDescent="0.15">
      <c r="A305">
        <v>30.4</v>
      </c>
      <c r="B305">
        <v>0</v>
      </c>
      <c r="D305">
        <v>30.4</v>
      </c>
      <c r="E305">
        <v>0</v>
      </c>
      <c r="G305">
        <v>30.4</v>
      </c>
      <c r="H305">
        <v>0</v>
      </c>
    </row>
    <row r="306" spans="1:8" x14ac:dyDescent="0.15">
      <c r="A306">
        <v>30.5</v>
      </c>
      <c r="B306">
        <v>0</v>
      </c>
      <c r="D306">
        <v>30.5</v>
      </c>
      <c r="E306">
        <v>0</v>
      </c>
      <c r="G306">
        <v>30.5</v>
      </c>
      <c r="H306">
        <v>0</v>
      </c>
    </row>
    <row r="307" spans="1:8" x14ac:dyDescent="0.15">
      <c r="A307">
        <v>30.6</v>
      </c>
      <c r="B307">
        <v>0</v>
      </c>
      <c r="D307">
        <v>30.6</v>
      </c>
      <c r="E307">
        <v>0</v>
      </c>
      <c r="G307">
        <v>30.6</v>
      </c>
      <c r="H307">
        <v>0</v>
      </c>
    </row>
    <row r="308" spans="1:8" x14ac:dyDescent="0.15">
      <c r="A308">
        <v>30.7</v>
      </c>
      <c r="B308">
        <v>0</v>
      </c>
      <c r="D308">
        <v>30.7</v>
      </c>
      <c r="E308">
        <v>0</v>
      </c>
      <c r="G308">
        <v>30.7</v>
      </c>
      <c r="H308">
        <v>0</v>
      </c>
    </row>
    <row r="309" spans="1:8" x14ac:dyDescent="0.15">
      <c r="A309">
        <v>30.8</v>
      </c>
      <c r="B309">
        <v>0</v>
      </c>
      <c r="D309">
        <v>30.8</v>
      </c>
      <c r="E309">
        <v>0</v>
      </c>
      <c r="G309">
        <v>30.8</v>
      </c>
      <c r="H309">
        <v>0</v>
      </c>
    </row>
    <row r="310" spans="1:8" x14ac:dyDescent="0.15">
      <c r="A310">
        <v>30.9</v>
      </c>
      <c r="B310">
        <v>0</v>
      </c>
      <c r="D310">
        <v>30.9</v>
      </c>
      <c r="E310">
        <v>0</v>
      </c>
      <c r="G310">
        <v>30.9</v>
      </c>
      <c r="H310">
        <v>0</v>
      </c>
    </row>
    <row r="311" spans="1:8" x14ac:dyDescent="0.15">
      <c r="A311">
        <v>31</v>
      </c>
      <c r="B311">
        <v>0</v>
      </c>
      <c r="D311">
        <v>31</v>
      </c>
      <c r="E311">
        <v>0</v>
      </c>
      <c r="G311">
        <v>31</v>
      </c>
      <c r="H311">
        <v>0</v>
      </c>
    </row>
    <row r="312" spans="1:8" x14ac:dyDescent="0.15">
      <c r="A312">
        <v>31.1</v>
      </c>
      <c r="B312">
        <v>0</v>
      </c>
      <c r="D312">
        <v>31.1</v>
      </c>
      <c r="E312">
        <v>0</v>
      </c>
      <c r="G312">
        <v>31.1</v>
      </c>
      <c r="H312">
        <v>0</v>
      </c>
    </row>
    <row r="313" spans="1:8" x14ac:dyDescent="0.15">
      <c r="A313">
        <v>31.2</v>
      </c>
      <c r="B313">
        <v>0</v>
      </c>
      <c r="D313">
        <v>31.2</v>
      </c>
      <c r="E313">
        <v>0</v>
      </c>
      <c r="G313">
        <v>31.2</v>
      </c>
      <c r="H313">
        <v>0</v>
      </c>
    </row>
    <row r="314" spans="1:8" x14ac:dyDescent="0.15">
      <c r="A314">
        <v>31.3</v>
      </c>
      <c r="B314">
        <v>0</v>
      </c>
      <c r="D314">
        <v>31.3</v>
      </c>
      <c r="E314">
        <v>0</v>
      </c>
      <c r="G314">
        <v>31.3</v>
      </c>
      <c r="H314">
        <v>0</v>
      </c>
    </row>
    <row r="315" spans="1:8" x14ac:dyDescent="0.15">
      <c r="A315">
        <v>31.4</v>
      </c>
      <c r="B315">
        <v>0</v>
      </c>
      <c r="D315">
        <v>31.4</v>
      </c>
      <c r="E315">
        <v>0</v>
      </c>
      <c r="G315">
        <v>31.4</v>
      </c>
      <c r="H315">
        <v>0</v>
      </c>
    </row>
    <row r="316" spans="1:8" x14ac:dyDescent="0.15">
      <c r="A316">
        <v>31.5</v>
      </c>
      <c r="B316">
        <v>0</v>
      </c>
      <c r="D316">
        <v>31.5</v>
      </c>
      <c r="E316">
        <v>0</v>
      </c>
      <c r="G316">
        <v>31.5</v>
      </c>
      <c r="H316">
        <v>0</v>
      </c>
    </row>
    <row r="317" spans="1:8" x14ac:dyDescent="0.15">
      <c r="A317">
        <v>31.6</v>
      </c>
      <c r="B317">
        <v>0</v>
      </c>
      <c r="D317">
        <v>31.6</v>
      </c>
      <c r="E317">
        <v>0</v>
      </c>
      <c r="G317">
        <v>31.6</v>
      </c>
      <c r="H317">
        <v>0</v>
      </c>
    </row>
    <row r="318" spans="1:8" x14ac:dyDescent="0.15">
      <c r="A318">
        <v>31.7</v>
      </c>
      <c r="B318">
        <v>0</v>
      </c>
      <c r="D318">
        <v>31.7</v>
      </c>
      <c r="E318">
        <v>0</v>
      </c>
      <c r="G318">
        <v>31.7</v>
      </c>
      <c r="H318">
        <v>0</v>
      </c>
    </row>
    <row r="319" spans="1:8" x14ac:dyDescent="0.15">
      <c r="A319">
        <v>31.8</v>
      </c>
      <c r="B319">
        <v>0</v>
      </c>
      <c r="D319">
        <v>31.8</v>
      </c>
      <c r="E319">
        <v>0</v>
      </c>
      <c r="G319">
        <v>31.8</v>
      </c>
      <c r="H319">
        <v>0</v>
      </c>
    </row>
    <row r="320" spans="1:8" x14ac:dyDescent="0.15">
      <c r="A320">
        <v>31.9</v>
      </c>
      <c r="B320">
        <v>0</v>
      </c>
      <c r="D320">
        <v>31.9</v>
      </c>
      <c r="E320">
        <v>0</v>
      </c>
      <c r="G320">
        <v>31.9</v>
      </c>
      <c r="H320">
        <v>0</v>
      </c>
    </row>
    <row r="321" spans="1:8" x14ac:dyDescent="0.15">
      <c r="A321">
        <v>32</v>
      </c>
      <c r="B321">
        <v>0</v>
      </c>
      <c r="D321">
        <v>32</v>
      </c>
      <c r="E321">
        <v>0</v>
      </c>
      <c r="G321">
        <v>32</v>
      </c>
      <c r="H321">
        <v>0</v>
      </c>
    </row>
    <row r="322" spans="1:8" x14ac:dyDescent="0.15">
      <c r="A322">
        <v>32.1</v>
      </c>
      <c r="B322">
        <v>0</v>
      </c>
      <c r="D322">
        <v>32.1</v>
      </c>
      <c r="E322">
        <v>0</v>
      </c>
      <c r="G322">
        <v>32.1</v>
      </c>
      <c r="H322">
        <v>0</v>
      </c>
    </row>
    <row r="323" spans="1:8" x14ac:dyDescent="0.15">
      <c r="A323">
        <v>32.200000000000003</v>
      </c>
      <c r="B323">
        <v>0</v>
      </c>
      <c r="D323">
        <v>32.200000000000003</v>
      </c>
      <c r="E323">
        <v>0</v>
      </c>
      <c r="G323">
        <v>32.200000000000003</v>
      </c>
      <c r="H323">
        <v>0</v>
      </c>
    </row>
    <row r="324" spans="1:8" x14ac:dyDescent="0.15">
      <c r="A324">
        <v>32.299999999999997</v>
      </c>
      <c r="B324">
        <v>4.0311255757315596</v>
      </c>
      <c r="D324">
        <v>32.299999999999997</v>
      </c>
      <c r="E324">
        <v>5.0403609983563102</v>
      </c>
      <c r="G324">
        <v>32.299999999999997</v>
      </c>
      <c r="H324">
        <v>2.9052560487484498</v>
      </c>
    </row>
    <row r="325" spans="1:8" x14ac:dyDescent="0.15">
      <c r="A325">
        <v>32.4</v>
      </c>
      <c r="B325">
        <v>0</v>
      </c>
      <c r="D325">
        <v>32.4</v>
      </c>
      <c r="E325">
        <v>0</v>
      </c>
      <c r="G325">
        <v>32.4</v>
      </c>
      <c r="H325">
        <v>0</v>
      </c>
    </row>
    <row r="326" spans="1:8" x14ac:dyDescent="0.15">
      <c r="A326">
        <v>32.5</v>
      </c>
      <c r="B326">
        <v>0</v>
      </c>
      <c r="D326">
        <v>32.5</v>
      </c>
      <c r="E326">
        <v>0</v>
      </c>
      <c r="G326">
        <v>32.5</v>
      </c>
      <c r="H326">
        <v>0</v>
      </c>
    </row>
    <row r="327" spans="1:8" x14ac:dyDescent="0.15">
      <c r="A327">
        <v>32.6</v>
      </c>
      <c r="B327">
        <v>0</v>
      </c>
      <c r="D327">
        <v>32.6</v>
      </c>
      <c r="E327">
        <v>0</v>
      </c>
      <c r="G327">
        <v>32.6</v>
      </c>
      <c r="H327">
        <v>0</v>
      </c>
    </row>
    <row r="328" spans="1:8" x14ac:dyDescent="0.15">
      <c r="A328">
        <v>32.700000000000003</v>
      </c>
      <c r="B328">
        <v>0</v>
      </c>
      <c r="D328">
        <v>32.700000000000003</v>
      </c>
      <c r="E328">
        <v>0</v>
      </c>
      <c r="G328">
        <v>32.700000000000003</v>
      </c>
      <c r="H328">
        <v>0</v>
      </c>
    </row>
    <row r="329" spans="1:8" x14ac:dyDescent="0.15">
      <c r="A329">
        <v>32.799999999999997</v>
      </c>
      <c r="B329">
        <v>0</v>
      </c>
      <c r="D329">
        <v>32.799999999999997</v>
      </c>
      <c r="E329">
        <v>0</v>
      </c>
      <c r="G329">
        <v>32.799999999999997</v>
      </c>
      <c r="H329">
        <v>0</v>
      </c>
    </row>
    <row r="330" spans="1:8" x14ac:dyDescent="0.15">
      <c r="A330">
        <v>32.9</v>
      </c>
      <c r="B330">
        <v>0</v>
      </c>
      <c r="D330">
        <v>32.9</v>
      </c>
      <c r="E330">
        <v>0</v>
      </c>
      <c r="G330">
        <v>32.9</v>
      </c>
      <c r="H330">
        <v>0</v>
      </c>
    </row>
    <row r="331" spans="1:8" x14ac:dyDescent="0.15">
      <c r="A331">
        <v>33</v>
      </c>
      <c r="B331">
        <v>0</v>
      </c>
      <c r="D331">
        <v>33</v>
      </c>
      <c r="E331">
        <v>0</v>
      </c>
      <c r="G331">
        <v>33</v>
      </c>
      <c r="H331">
        <v>0</v>
      </c>
    </row>
    <row r="332" spans="1:8" x14ac:dyDescent="0.15">
      <c r="A332">
        <v>33.1</v>
      </c>
      <c r="B332">
        <v>0</v>
      </c>
      <c r="D332">
        <v>33.1</v>
      </c>
      <c r="E332">
        <v>0</v>
      </c>
      <c r="G332">
        <v>33.1</v>
      </c>
      <c r="H332">
        <v>0</v>
      </c>
    </row>
    <row r="333" spans="1:8" x14ac:dyDescent="0.15">
      <c r="A333">
        <v>33.200000000000003</v>
      </c>
      <c r="B333">
        <v>0</v>
      </c>
      <c r="D333">
        <v>33.200000000000003</v>
      </c>
      <c r="E333">
        <v>0</v>
      </c>
      <c r="G333">
        <v>33.200000000000003</v>
      </c>
      <c r="H333">
        <v>0</v>
      </c>
    </row>
    <row r="334" spans="1:8" x14ac:dyDescent="0.15">
      <c r="A334">
        <v>33.299999999999997</v>
      </c>
      <c r="B334">
        <v>0</v>
      </c>
      <c r="D334">
        <v>33.299999999999997</v>
      </c>
      <c r="E334">
        <v>0</v>
      </c>
      <c r="G334">
        <v>33.299999999999997</v>
      </c>
      <c r="H334">
        <v>0</v>
      </c>
    </row>
    <row r="335" spans="1:8" x14ac:dyDescent="0.15">
      <c r="A335">
        <v>33.4</v>
      </c>
      <c r="B335">
        <v>0</v>
      </c>
      <c r="D335">
        <v>33.4</v>
      </c>
      <c r="E335">
        <v>0</v>
      </c>
      <c r="G335">
        <v>33.4</v>
      </c>
      <c r="H335">
        <v>0</v>
      </c>
    </row>
    <row r="336" spans="1:8" x14ac:dyDescent="0.15">
      <c r="A336">
        <v>33.5</v>
      </c>
      <c r="B336">
        <v>0</v>
      </c>
      <c r="D336">
        <v>33.5</v>
      </c>
      <c r="E336">
        <v>0</v>
      </c>
      <c r="G336">
        <v>33.5</v>
      </c>
      <c r="H336">
        <v>0</v>
      </c>
    </row>
    <row r="337" spans="1:8" x14ac:dyDescent="0.15">
      <c r="A337">
        <v>33.6</v>
      </c>
      <c r="B337">
        <v>0</v>
      </c>
      <c r="D337">
        <v>33.6</v>
      </c>
      <c r="E337">
        <v>0</v>
      </c>
      <c r="G337">
        <v>33.6</v>
      </c>
      <c r="H337">
        <v>0</v>
      </c>
    </row>
    <row r="338" spans="1:8" x14ac:dyDescent="0.15">
      <c r="A338">
        <v>33.700000000000003</v>
      </c>
      <c r="B338">
        <v>0</v>
      </c>
      <c r="D338">
        <v>33.700000000000003</v>
      </c>
      <c r="E338">
        <v>0</v>
      </c>
      <c r="G338">
        <v>33.700000000000003</v>
      </c>
      <c r="H338">
        <v>0</v>
      </c>
    </row>
    <row r="339" spans="1:8" x14ac:dyDescent="0.15">
      <c r="A339">
        <v>33.799999999999997</v>
      </c>
      <c r="B339">
        <v>0</v>
      </c>
      <c r="D339">
        <v>33.799999999999997</v>
      </c>
      <c r="E339">
        <v>0</v>
      </c>
      <c r="G339">
        <v>33.799999999999997</v>
      </c>
      <c r="H339">
        <v>0</v>
      </c>
    </row>
    <row r="340" spans="1:8" x14ac:dyDescent="0.15">
      <c r="A340">
        <v>33.9</v>
      </c>
      <c r="B340">
        <v>0</v>
      </c>
      <c r="D340">
        <v>33.9</v>
      </c>
      <c r="E340">
        <v>0</v>
      </c>
      <c r="G340">
        <v>33.9</v>
      </c>
      <c r="H340">
        <v>0</v>
      </c>
    </row>
    <row r="341" spans="1:8" x14ac:dyDescent="0.15">
      <c r="A341">
        <v>34</v>
      </c>
      <c r="B341">
        <v>0</v>
      </c>
      <c r="D341">
        <v>34</v>
      </c>
      <c r="E341">
        <v>0</v>
      </c>
      <c r="G341">
        <v>34</v>
      </c>
      <c r="H341">
        <v>0</v>
      </c>
    </row>
    <row r="342" spans="1:8" x14ac:dyDescent="0.15">
      <c r="A342">
        <v>34.1</v>
      </c>
      <c r="B342">
        <v>0</v>
      </c>
      <c r="D342">
        <v>34.1</v>
      </c>
      <c r="E342">
        <v>0</v>
      </c>
      <c r="G342">
        <v>34.1</v>
      </c>
      <c r="H342">
        <v>0</v>
      </c>
    </row>
    <row r="343" spans="1:8" x14ac:dyDescent="0.15">
      <c r="A343">
        <v>34.200000000000003</v>
      </c>
      <c r="B343">
        <v>0</v>
      </c>
      <c r="D343">
        <v>34.200000000000003</v>
      </c>
      <c r="E343">
        <v>0</v>
      </c>
      <c r="G343">
        <v>34.200000000000003</v>
      </c>
      <c r="H343">
        <v>0</v>
      </c>
    </row>
    <row r="344" spans="1:8" x14ac:dyDescent="0.15">
      <c r="A344">
        <v>34.299999999999997</v>
      </c>
      <c r="B344">
        <v>0</v>
      </c>
      <c r="D344">
        <v>34.299999999999997</v>
      </c>
      <c r="E344">
        <v>0</v>
      </c>
      <c r="G344">
        <v>34.299999999999997</v>
      </c>
      <c r="H344">
        <v>0</v>
      </c>
    </row>
    <row r="345" spans="1:8" x14ac:dyDescent="0.15">
      <c r="A345">
        <v>34.4</v>
      </c>
      <c r="B345">
        <v>0</v>
      </c>
      <c r="D345">
        <v>34.4</v>
      </c>
      <c r="E345">
        <v>0</v>
      </c>
      <c r="G345">
        <v>34.4</v>
      </c>
      <c r="H345">
        <v>0</v>
      </c>
    </row>
    <row r="346" spans="1:8" x14ac:dyDescent="0.15">
      <c r="A346">
        <v>34.5</v>
      </c>
      <c r="B346">
        <v>0</v>
      </c>
      <c r="D346">
        <v>34.5</v>
      </c>
      <c r="E346">
        <v>0</v>
      </c>
      <c r="G346">
        <v>34.5</v>
      </c>
      <c r="H346">
        <v>0</v>
      </c>
    </row>
    <row r="347" spans="1:8" x14ac:dyDescent="0.15">
      <c r="A347">
        <v>34.6</v>
      </c>
      <c r="B347">
        <v>0</v>
      </c>
      <c r="D347">
        <v>34.6</v>
      </c>
      <c r="E347">
        <v>0</v>
      </c>
      <c r="G347">
        <v>34.6</v>
      </c>
      <c r="H347">
        <v>0</v>
      </c>
    </row>
    <row r="348" spans="1:8" x14ac:dyDescent="0.15">
      <c r="A348">
        <v>34.700000000000003</v>
      </c>
      <c r="B348">
        <v>0</v>
      </c>
      <c r="D348">
        <v>34.700000000000003</v>
      </c>
      <c r="E348">
        <v>0</v>
      </c>
      <c r="G348">
        <v>34.700000000000003</v>
      </c>
      <c r="H348">
        <v>0</v>
      </c>
    </row>
    <row r="349" spans="1:8" x14ac:dyDescent="0.15">
      <c r="A349">
        <v>34.799999999999997</v>
      </c>
      <c r="B349">
        <v>0</v>
      </c>
      <c r="D349">
        <v>34.799999999999997</v>
      </c>
      <c r="E349">
        <v>0</v>
      </c>
      <c r="G349">
        <v>34.799999999999997</v>
      </c>
      <c r="H349">
        <v>0</v>
      </c>
    </row>
    <row r="350" spans="1:8" x14ac:dyDescent="0.15">
      <c r="A350">
        <v>34.9</v>
      </c>
      <c r="B350">
        <v>0</v>
      </c>
      <c r="D350">
        <v>34.9</v>
      </c>
      <c r="E350">
        <v>0</v>
      </c>
      <c r="G350">
        <v>34.9</v>
      </c>
      <c r="H350">
        <v>0</v>
      </c>
    </row>
    <row r="351" spans="1:8" x14ac:dyDescent="0.15">
      <c r="A351">
        <v>35</v>
      </c>
      <c r="B351">
        <v>0</v>
      </c>
      <c r="D351">
        <v>35</v>
      </c>
      <c r="E351">
        <v>0</v>
      </c>
      <c r="G351">
        <v>35</v>
      </c>
      <c r="H351">
        <v>0</v>
      </c>
    </row>
    <row r="352" spans="1:8" x14ac:dyDescent="0.15">
      <c r="A352">
        <v>35.1</v>
      </c>
      <c r="B352">
        <v>0</v>
      </c>
      <c r="D352">
        <v>35.1</v>
      </c>
      <c r="E352">
        <v>0</v>
      </c>
      <c r="G352">
        <v>35.1</v>
      </c>
      <c r="H352">
        <v>0</v>
      </c>
    </row>
    <row r="353" spans="1:8" x14ac:dyDescent="0.15">
      <c r="A353">
        <v>35.200000000000003</v>
      </c>
      <c r="B353">
        <v>0</v>
      </c>
      <c r="D353">
        <v>35.200000000000003</v>
      </c>
      <c r="E353">
        <v>0</v>
      </c>
      <c r="G353">
        <v>35.200000000000003</v>
      </c>
      <c r="H353">
        <v>0</v>
      </c>
    </row>
    <row r="354" spans="1:8" x14ac:dyDescent="0.15">
      <c r="A354">
        <v>35.299999999999997</v>
      </c>
      <c r="B354">
        <v>0</v>
      </c>
      <c r="D354">
        <v>35.299999999999997</v>
      </c>
      <c r="E354">
        <v>0</v>
      </c>
      <c r="G354">
        <v>35.299999999999997</v>
      </c>
      <c r="H354">
        <v>0</v>
      </c>
    </row>
    <row r="355" spans="1:8" x14ac:dyDescent="0.15">
      <c r="A355">
        <v>35.4</v>
      </c>
      <c r="B355">
        <v>0</v>
      </c>
      <c r="D355">
        <v>35.4</v>
      </c>
      <c r="E355">
        <v>0</v>
      </c>
      <c r="G355">
        <v>35.4</v>
      </c>
      <c r="H355">
        <v>0</v>
      </c>
    </row>
    <row r="356" spans="1:8" x14ac:dyDescent="0.15">
      <c r="A356">
        <v>35.5</v>
      </c>
      <c r="B356">
        <v>0</v>
      </c>
      <c r="D356">
        <v>35.5</v>
      </c>
      <c r="E356">
        <v>0</v>
      </c>
      <c r="G356">
        <v>35.5</v>
      </c>
      <c r="H356">
        <v>0</v>
      </c>
    </row>
    <row r="357" spans="1:8" x14ac:dyDescent="0.15">
      <c r="A357">
        <v>35.6</v>
      </c>
      <c r="B357">
        <v>0</v>
      </c>
      <c r="D357">
        <v>35.6</v>
      </c>
      <c r="E357">
        <v>0</v>
      </c>
      <c r="G357">
        <v>35.6</v>
      </c>
      <c r="H357">
        <v>0</v>
      </c>
    </row>
    <row r="358" spans="1:8" x14ac:dyDescent="0.15">
      <c r="A358">
        <v>35.700000000000003</v>
      </c>
      <c r="B358">
        <v>0</v>
      </c>
      <c r="D358">
        <v>35.700000000000003</v>
      </c>
      <c r="E358">
        <v>0</v>
      </c>
      <c r="G358">
        <v>35.700000000000003</v>
      </c>
      <c r="H358">
        <v>0</v>
      </c>
    </row>
    <row r="359" spans="1:8" x14ac:dyDescent="0.15">
      <c r="A359">
        <v>35.799999999999997</v>
      </c>
      <c r="B359">
        <v>0</v>
      </c>
      <c r="D359">
        <v>35.799999999999997</v>
      </c>
      <c r="E359">
        <v>0</v>
      </c>
      <c r="G359">
        <v>35.799999999999997</v>
      </c>
      <c r="H359">
        <v>0</v>
      </c>
    </row>
    <row r="360" spans="1:8" x14ac:dyDescent="0.15">
      <c r="A360">
        <v>35.9</v>
      </c>
      <c r="B360">
        <v>0</v>
      </c>
      <c r="D360">
        <v>35.9</v>
      </c>
      <c r="E360">
        <v>0</v>
      </c>
      <c r="G360">
        <v>35.9</v>
      </c>
      <c r="H360">
        <v>0</v>
      </c>
    </row>
    <row r="361" spans="1:8" x14ac:dyDescent="0.15">
      <c r="A361">
        <v>36</v>
      </c>
      <c r="B361">
        <v>0</v>
      </c>
      <c r="D361">
        <v>36</v>
      </c>
      <c r="E361">
        <v>0</v>
      </c>
      <c r="G361">
        <v>36</v>
      </c>
      <c r="H361">
        <v>0</v>
      </c>
    </row>
    <row r="362" spans="1:8" x14ac:dyDescent="0.15">
      <c r="A362">
        <v>36.1</v>
      </c>
      <c r="B362">
        <v>0</v>
      </c>
      <c r="D362">
        <v>36.1</v>
      </c>
      <c r="E362">
        <v>0</v>
      </c>
      <c r="G362">
        <v>36.1</v>
      </c>
      <c r="H362">
        <v>0</v>
      </c>
    </row>
    <row r="363" spans="1:8" x14ac:dyDescent="0.15">
      <c r="A363">
        <v>36.200000000000003</v>
      </c>
      <c r="B363">
        <v>0</v>
      </c>
      <c r="D363">
        <v>36.200000000000003</v>
      </c>
      <c r="E363">
        <v>0</v>
      </c>
      <c r="G363">
        <v>36.200000000000003</v>
      </c>
      <c r="H363">
        <v>0</v>
      </c>
    </row>
    <row r="364" spans="1:8" x14ac:dyDescent="0.15">
      <c r="A364">
        <v>36.299999999999997</v>
      </c>
      <c r="B364">
        <v>0</v>
      </c>
      <c r="D364">
        <v>36.299999999999997</v>
      </c>
      <c r="E364">
        <v>0</v>
      </c>
      <c r="G364">
        <v>36.299999999999997</v>
      </c>
      <c r="H364">
        <v>0</v>
      </c>
    </row>
    <row r="365" spans="1:8" x14ac:dyDescent="0.15">
      <c r="A365">
        <v>36.4</v>
      </c>
      <c r="B365">
        <v>0</v>
      </c>
      <c r="D365">
        <v>36.4</v>
      </c>
      <c r="E365">
        <v>0</v>
      </c>
      <c r="G365">
        <v>36.4</v>
      </c>
      <c r="H365">
        <v>0</v>
      </c>
    </row>
    <row r="366" spans="1:8" x14ac:dyDescent="0.15">
      <c r="A366">
        <v>36.5</v>
      </c>
      <c r="B366">
        <v>0</v>
      </c>
      <c r="D366">
        <v>36.5</v>
      </c>
      <c r="E366">
        <v>0</v>
      </c>
      <c r="G366">
        <v>36.5</v>
      </c>
      <c r="H366">
        <v>0</v>
      </c>
    </row>
    <row r="367" spans="1:8" x14ac:dyDescent="0.15">
      <c r="A367">
        <v>36.6</v>
      </c>
      <c r="B367">
        <v>0</v>
      </c>
      <c r="D367">
        <v>36.6</v>
      </c>
      <c r="E367">
        <v>0</v>
      </c>
      <c r="G367">
        <v>36.6</v>
      </c>
      <c r="H367">
        <v>0</v>
      </c>
    </row>
    <row r="368" spans="1:8" x14ac:dyDescent="0.15">
      <c r="A368">
        <v>36.700000000000003</v>
      </c>
      <c r="B368">
        <v>0</v>
      </c>
      <c r="D368">
        <v>36.700000000000003</v>
      </c>
      <c r="E368">
        <v>0</v>
      </c>
      <c r="G368">
        <v>36.700000000000003</v>
      </c>
      <c r="H368">
        <v>0</v>
      </c>
    </row>
    <row r="369" spans="1:8" x14ac:dyDescent="0.15">
      <c r="A369">
        <v>36.799999999999997</v>
      </c>
      <c r="B369">
        <v>0</v>
      </c>
      <c r="D369">
        <v>36.799999999999997</v>
      </c>
      <c r="E369">
        <v>0</v>
      </c>
      <c r="G369">
        <v>36.799999999999997</v>
      </c>
      <c r="H369">
        <v>0</v>
      </c>
    </row>
    <row r="370" spans="1:8" x14ac:dyDescent="0.15">
      <c r="A370">
        <v>36.9</v>
      </c>
      <c r="B370">
        <v>0</v>
      </c>
      <c r="D370">
        <v>36.9</v>
      </c>
      <c r="E370">
        <v>0</v>
      </c>
      <c r="G370">
        <v>36.9</v>
      </c>
      <c r="H370">
        <v>0</v>
      </c>
    </row>
    <row r="371" spans="1:8" x14ac:dyDescent="0.15">
      <c r="A371">
        <v>37</v>
      </c>
      <c r="B371">
        <v>0</v>
      </c>
      <c r="D371">
        <v>37</v>
      </c>
      <c r="E371">
        <v>0</v>
      </c>
      <c r="G371">
        <v>37</v>
      </c>
      <c r="H371">
        <v>0</v>
      </c>
    </row>
    <row r="372" spans="1:8" x14ac:dyDescent="0.15">
      <c r="A372">
        <v>37.1</v>
      </c>
      <c r="B372">
        <v>0</v>
      </c>
      <c r="D372">
        <v>37.1</v>
      </c>
      <c r="E372">
        <v>0</v>
      </c>
      <c r="G372">
        <v>37.1</v>
      </c>
      <c r="H372">
        <v>0</v>
      </c>
    </row>
    <row r="373" spans="1:8" x14ac:dyDescent="0.15">
      <c r="A373">
        <v>37.200000000000003</v>
      </c>
      <c r="B373">
        <v>0</v>
      </c>
      <c r="D373">
        <v>37.200000000000003</v>
      </c>
      <c r="E373">
        <v>0</v>
      </c>
      <c r="G373">
        <v>37.200000000000003</v>
      </c>
      <c r="H373">
        <v>0</v>
      </c>
    </row>
    <row r="374" spans="1:8" x14ac:dyDescent="0.15">
      <c r="A374">
        <v>37.299999999999997</v>
      </c>
      <c r="B374">
        <v>0</v>
      </c>
      <c r="D374">
        <v>37.299999999999997</v>
      </c>
      <c r="E374">
        <v>0</v>
      </c>
      <c r="G374">
        <v>37.299999999999997</v>
      </c>
      <c r="H374">
        <v>0</v>
      </c>
    </row>
    <row r="375" spans="1:8" x14ac:dyDescent="0.15">
      <c r="A375">
        <v>37.4</v>
      </c>
      <c r="B375">
        <v>0</v>
      </c>
      <c r="D375">
        <v>37.4</v>
      </c>
      <c r="E375">
        <v>0</v>
      </c>
      <c r="G375">
        <v>37.4</v>
      </c>
      <c r="H375">
        <v>0</v>
      </c>
    </row>
    <row r="376" spans="1:8" x14ac:dyDescent="0.15">
      <c r="A376">
        <v>37.5</v>
      </c>
      <c r="B376">
        <v>0</v>
      </c>
      <c r="D376">
        <v>37.5</v>
      </c>
      <c r="E376">
        <v>0</v>
      </c>
      <c r="G376">
        <v>37.5</v>
      </c>
      <c r="H376">
        <v>0</v>
      </c>
    </row>
    <row r="377" spans="1:8" x14ac:dyDescent="0.15">
      <c r="A377">
        <v>37.6</v>
      </c>
      <c r="B377">
        <v>0</v>
      </c>
      <c r="D377">
        <v>37.6</v>
      </c>
      <c r="E377">
        <v>0</v>
      </c>
      <c r="G377">
        <v>37.6</v>
      </c>
      <c r="H377">
        <v>0</v>
      </c>
    </row>
    <row r="378" spans="1:8" x14ac:dyDescent="0.15">
      <c r="A378">
        <v>37.700000000000003</v>
      </c>
      <c r="B378">
        <v>0</v>
      </c>
      <c r="D378">
        <v>37.700000000000003</v>
      </c>
      <c r="E378">
        <v>0</v>
      </c>
      <c r="G378">
        <v>37.700000000000003</v>
      </c>
      <c r="H378">
        <v>0</v>
      </c>
    </row>
    <row r="379" spans="1:8" x14ac:dyDescent="0.15">
      <c r="A379">
        <v>37.799999999999997</v>
      </c>
      <c r="B379">
        <v>0</v>
      </c>
      <c r="D379">
        <v>37.799999999999997</v>
      </c>
      <c r="E379">
        <v>0</v>
      </c>
      <c r="G379">
        <v>37.799999999999997</v>
      </c>
      <c r="H379">
        <v>0</v>
      </c>
    </row>
    <row r="380" spans="1:8" x14ac:dyDescent="0.15">
      <c r="A380">
        <v>37.9</v>
      </c>
      <c r="B380">
        <v>0</v>
      </c>
      <c r="D380">
        <v>37.9</v>
      </c>
      <c r="E380">
        <v>0</v>
      </c>
      <c r="G380">
        <v>37.9</v>
      </c>
      <c r="H380">
        <v>0</v>
      </c>
    </row>
    <row r="381" spans="1:8" x14ac:dyDescent="0.15">
      <c r="A381">
        <v>38</v>
      </c>
      <c r="B381">
        <v>0</v>
      </c>
      <c r="D381">
        <v>38</v>
      </c>
      <c r="E381">
        <v>0</v>
      </c>
      <c r="G381">
        <v>38</v>
      </c>
      <c r="H381">
        <v>0</v>
      </c>
    </row>
    <row r="382" spans="1:8" x14ac:dyDescent="0.15">
      <c r="A382">
        <v>38.1</v>
      </c>
      <c r="B382">
        <v>0</v>
      </c>
      <c r="D382">
        <v>38.1</v>
      </c>
      <c r="E382">
        <v>0</v>
      </c>
      <c r="G382">
        <v>38.1</v>
      </c>
      <c r="H382">
        <v>0</v>
      </c>
    </row>
    <row r="383" spans="1:8" x14ac:dyDescent="0.15">
      <c r="A383">
        <v>38.200000000000003</v>
      </c>
      <c r="B383">
        <v>0</v>
      </c>
      <c r="D383">
        <v>38.200000000000003</v>
      </c>
      <c r="E383">
        <v>0</v>
      </c>
      <c r="G383">
        <v>38.200000000000003</v>
      </c>
      <c r="H383">
        <v>0</v>
      </c>
    </row>
    <row r="384" spans="1:8" x14ac:dyDescent="0.15">
      <c r="A384">
        <v>38.299999999999997</v>
      </c>
      <c r="B384">
        <v>0</v>
      </c>
      <c r="D384">
        <v>38.299999999999997</v>
      </c>
      <c r="E384">
        <v>0</v>
      </c>
      <c r="G384">
        <v>38.299999999999997</v>
      </c>
      <c r="H384">
        <v>0</v>
      </c>
    </row>
    <row r="385" spans="1:8" x14ac:dyDescent="0.15">
      <c r="A385">
        <v>38.4</v>
      </c>
      <c r="B385">
        <v>0</v>
      </c>
      <c r="D385">
        <v>38.4</v>
      </c>
      <c r="E385">
        <v>0</v>
      </c>
      <c r="G385">
        <v>38.4</v>
      </c>
      <c r="H385">
        <v>0</v>
      </c>
    </row>
    <row r="386" spans="1:8" x14ac:dyDescent="0.15">
      <c r="A386">
        <v>38.5</v>
      </c>
      <c r="B386">
        <v>0</v>
      </c>
      <c r="D386">
        <v>38.5</v>
      </c>
      <c r="E386">
        <v>0</v>
      </c>
      <c r="G386">
        <v>38.5</v>
      </c>
      <c r="H386">
        <v>0</v>
      </c>
    </row>
    <row r="387" spans="1:8" x14ac:dyDescent="0.15">
      <c r="A387">
        <v>38.6</v>
      </c>
      <c r="B387">
        <v>0</v>
      </c>
      <c r="D387">
        <v>38.6</v>
      </c>
      <c r="E387">
        <v>0</v>
      </c>
      <c r="G387">
        <v>38.6</v>
      </c>
      <c r="H387">
        <v>0</v>
      </c>
    </row>
    <row r="388" spans="1:8" x14ac:dyDescent="0.15">
      <c r="A388">
        <v>38.700000000000003</v>
      </c>
      <c r="B388">
        <v>0</v>
      </c>
      <c r="D388">
        <v>38.700000000000003</v>
      </c>
      <c r="E388">
        <v>0</v>
      </c>
      <c r="G388">
        <v>38.700000000000003</v>
      </c>
      <c r="H388">
        <v>0</v>
      </c>
    </row>
    <row r="389" spans="1:8" x14ac:dyDescent="0.15">
      <c r="A389">
        <v>38.799999999999997</v>
      </c>
      <c r="B389">
        <v>0</v>
      </c>
      <c r="D389">
        <v>38.799999999999997</v>
      </c>
      <c r="E389">
        <v>0</v>
      </c>
      <c r="G389">
        <v>38.799999999999997</v>
      </c>
      <c r="H389">
        <v>0</v>
      </c>
    </row>
    <row r="390" spans="1:8" x14ac:dyDescent="0.15">
      <c r="A390">
        <v>38.9</v>
      </c>
      <c r="B390">
        <v>0</v>
      </c>
      <c r="D390">
        <v>38.9</v>
      </c>
      <c r="E390">
        <v>0</v>
      </c>
      <c r="G390">
        <v>38.9</v>
      </c>
      <c r="H390">
        <v>0</v>
      </c>
    </row>
    <row r="391" spans="1:8" x14ac:dyDescent="0.15">
      <c r="A391">
        <v>39</v>
      </c>
      <c r="B391">
        <v>0</v>
      </c>
      <c r="D391">
        <v>39</v>
      </c>
      <c r="E391">
        <v>0</v>
      </c>
      <c r="G391">
        <v>39</v>
      </c>
      <c r="H391">
        <v>0</v>
      </c>
    </row>
    <row r="392" spans="1:8" x14ac:dyDescent="0.15">
      <c r="A392">
        <v>39.1</v>
      </c>
      <c r="B392">
        <v>0</v>
      </c>
      <c r="D392">
        <v>39.1</v>
      </c>
      <c r="E392">
        <v>0</v>
      </c>
      <c r="G392">
        <v>39.1</v>
      </c>
      <c r="H392">
        <v>0</v>
      </c>
    </row>
    <row r="393" spans="1:8" x14ac:dyDescent="0.15">
      <c r="A393">
        <v>39.200000000000003</v>
      </c>
      <c r="B393">
        <v>0</v>
      </c>
      <c r="D393">
        <v>39.200000000000003</v>
      </c>
      <c r="E393">
        <v>0</v>
      </c>
      <c r="G393">
        <v>39.200000000000003</v>
      </c>
      <c r="H393">
        <v>0</v>
      </c>
    </row>
    <row r="394" spans="1:8" x14ac:dyDescent="0.15">
      <c r="A394">
        <v>39.299999999999997</v>
      </c>
      <c r="B394">
        <v>0</v>
      </c>
      <c r="D394">
        <v>39.299999999999997</v>
      </c>
      <c r="E394">
        <v>0</v>
      </c>
      <c r="G394">
        <v>39.299999999999997</v>
      </c>
      <c r="H394">
        <v>0</v>
      </c>
    </row>
    <row r="395" spans="1:8" x14ac:dyDescent="0.15">
      <c r="A395">
        <v>39.4</v>
      </c>
      <c r="B395">
        <v>0</v>
      </c>
      <c r="D395">
        <v>39.4</v>
      </c>
      <c r="E395">
        <v>0</v>
      </c>
      <c r="G395">
        <v>39.4</v>
      </c>
      <c r="H395">
        <v>0</v>
      </c>
    </row>
    <row r="396" spans="1:8" x14ac:dyDescent="0.15">
      <c r="A396">
        <v>39.5</v>
      </c>
      <c r="B396">
        <v>0</v>
      </c>
      <c r="D396">
        <v>39.5</v>
      </c>
      <c r="E396">
        <v>0</v>
      </c>
      <c r="G396">
        <v>39.5</v>
      </c>
      <c r="H396">
        <v>0</v>
      </c>
    </row>
    <row r="397" spans="1:8" x14ac:dyDescent="0.15">
      <c r="A397">
        <v>39.6</v>
      </c>
      <c r="B397">
        <v>0</v>
      </c>
      <c r="D397">
        <v>39.6</v>
      </c>
      <c r="E397">
        <v>0</v>
      </c>
      <c r="G397">
        <v>39.6</v>
      </c>
      <c r="H397">
        <v>0</v>
      </c>
    </row>
    <row r="398" spans="1:8" x14ac:dyDescent="0.15">
      <c r="A398">
        <v>39.700000000000003</v>
      </c>
      <c r="B398">
        <v>0</v>
      </c>
      <c r="D398">
        <v>39.700000000000003</v>
      </c>
      <c r="E398">
        <v>0</v>
      </c>
      <c r="G398">
        <v>39.700000000000003</v>
      </c>
      <c r="H398">
        <v>0</v>
      </c>
    </row>
    <row r="399" spans="1:8" x14ac:dyDescent="0.15">
      <c r="A399">
        <v>39.799999999999997</v>
      </c>
      <c r="B399">
        <v>0</v>
      </c>
      <c r="D399">
        <v>39.799999999999997</v>
      </c>
      <c r="E399">
        <v>0</v>
      </c>
      <c r="G399">
        <v>39.799999999999997</v>
      </c>
      <c r="H399">
        <v>0</v>
      </c>
    </row>
    <row r="400" spans="1:8" x14ac:dyDescent="0.15">
      <c r="A400">
        <v>39.9</v>
      </c>
      <c r="B400">
        <v>0</v>
      </c>
      <c r="D400">
        <v>39.9</v>
      </c>
      <c r="E400">
        <v>0</v>
      </c>
      <c r="G400">
        <v>39.9</v>
      </c>
      <c r="H400">
        <v>0</v>
      </c>
    </row>
    <row r="401" spans="1:8" x14ac:dyDescent="0.15">
      <c r="A401">
        <v>40</v>
      </c>
      <c r="B401">
        <v>0</v>
      </c>
      <c r="D401">
        <v>40</v>
      </c>
      <c r="E401">
        <v>0</v>
      </c>
      <c r="G401">
        <v>40</v>
      </c>
      <c r="H401">
        <v>0</v>
      </c>
    </row>
    <row r="402" spans="1:8" x14ac:dyDescent="0.15">
      <c r="A402">
        <v>40.1</v>
      </c>
      <c r="B402">
        <v>0.47712125471966199</v>
      </c>
      <c r="D402">
        <v>40.1</v>
      </c>
      <c r="E402">
        <v>3.4958217533859002</v>
      </c>
      <c r="G402">
        <v>40.1</v>
      </c>
      <c r="H402">
        <v>1.36172783601759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Track-structure_Method</vt:lpstr>
      <vt:lpstr>Fig6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_Ogawa</dc:creator>
  <cp:lastModifiedBy>T_Ogawa</cp:lastModifiedBy>
  <dcterms:created xsi:type="dcterms:W3CDTF">2016-03-14T02:05:45Z</dcterms:created>
  <dcterms:modified xsi:type="dcterms:W3CDTF">2018-05-14T03:12:09Z</dcterms:modified>
</cp:coreProperties>
</file>